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yapahima/Dropbox (Personal)/Docs_New/Research/Marlow_Lab/Marlow_Papers_Grants/Pahima_Papers/Pahima_traCre/"/>
    </mc:Choice>
  </mc:AlternateContent>
  <xr:revisionPtr revIDLastSave="0" documentId="13_ncr:1_{187143B7-F124-F74D-8137-6B6973889F05}" xr6:coauthVersionLast="47" xr6:coauthVersionMax="47" xr10:uidLastSave="{00000000-0000-0000-0000-000000000000}"/>
  <bookViews>
    <workbookView xWindow="0" yWindow="500" windowWidth="28800" windowHeight="17500" activeTab="2" xr2:uid="{5E2987C7-70F7-42CC-BAD3-0BF784DB3EE4}"/>
  </bookViews>
  <sheets>
    <sheet name="Summary" sheetId="2" r:id="rId1"/>
    <sheet name="Data" sheetId="1" r:id="rId2"/>
    <sheet name="Ratio" sheetId="3" r:id="rId3"/>
  </sheets>
  <definedNames>
    <definedName name="_xlnm._FilterDatabase" localSheetId="1" hidden="1">Data!$A$1:$R$128</definedName>
    <definedName name="_xlnm._FilterDatabase" localSheetId="2" hidden="1">Ratio!$A$1:$R$117</definedName>
    <definedName name="_xlnm._FilterDatabase" localSheetId="0" hidden="1">Summary!$A$18:$S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3" l="1"/>
  <c r="B3" i="3"/>
  <c r="C3" i="3"/>
  <c r="D3" i="3"/>
  <c r="E3" i="3"/>
  <c r="F3" i="3"/>
  <c r="G3" i="3"/>
  <c r="H3" i="3"/>
  <c r="I3" i="3"/>
  <c r="J3" i="3"/>
  <c r="K3" i="3"/>
  <c r="L3" i="3"/>
  <c r="M3" i="3"/>
  <c r="N3" i="3"/>
  <c r="O3" i="3"/>
  <c r="P3" i="3"/>
  <c r="Q3" i="3"/>
  <c r="R3" i="3"/>
  <c r="A4" i="3"/>
  <c r="B4" i="3"/>
  <c r="C4" i="3"/>
  <c r="D4" i="3"/>
  <c r="E4" i="3"/>
  <c r="F4" i="3"/>
  <c r="G4" i="3"/>
  <c r="H4" i="3"/>
  <c r="I4" i="3"/>
  <c r="J4" i="3"/>
  <c r="K4" i="3"/>
  <c r="L4" i="3"/>
  <c r="M4" i="3"/>
  <c r="N4" i="3"/>
  <c r="O4" i="3"/>
  <c r="P4" i="3"/>
  <c r="Q4" i="3"/>
  <c r="R4" i="3"/>
  <c r="A5" i="3"/>
  <c r="B5" i="3"/>
  <c r="C5" i="3"/>
  <c r="D5" i="3"/>
  <c r="E5" i="3"/>
  <c r="F5" i="3"/>
  <c r="G5" i="3"/>
  <c r="H5" i="3"/>
  <c r="I5" i="3"/>
  <c r="J5" i="3"/>
  <c r="K5" i="3"/>
  <c r="L5" i="3"/>
  <c r="M5" i="3"/>
  <c r="N5" i="3"/>
  <c r="O5" i="3"/>
  <c r="P5" i="3"/>
  <c r="Q5" i="3"/>
  <c r="R5" i="3"/>
  <c r="A6" i="3"/>
  <c r="B6" i="3"/>
  <c r="C6" i="3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R6" i="3"/>
  <c r="A7" i="3"/>
  <c r="B7" i="3"/>
  <c r="C7" i="3"/>
  <c r="D7" i="3"/>
  <c r="E7" i="3"/>
  <c r="F7" i="3"/>
  <c r="G7" i="3"/>
  <c r="H7" i="3"/>
  <c r="I7" i="3"/>
  <c r="J7" i="3"/>
  <c r="K7" i="3"/>
  <c r="L7" i="3"/>
  <c r="M7" i="3"/>
  <c r="N7" i="3"/>
  <c r="O7" i="3"/>
  <c r="P7" i="3"/>
  <c r="Q7" i="3"/>
  <c r="R7" i="3"/>
  <c r="A8" i="3"/>
  <c r="B8" i="3"/>
  <c r="C8" i="3"/>
  <c r="D8" i="3"/>
  <c r="E8" i="3"/>
  <c r="F8" i="3"/>
  <c r="G8" i="3"/>
  <c r="H8" i="3"/>
  <c r="I8" i="3"/>
  <c r="J8" i="3"/>
  <c r="K8" i="3"/>
  <c r="L8" i="3"/>
  <c r="M8" i="3"/>
  <c r="N8" i="3"/>
  <c r="O8" i="3"/>
  <c r="P8" i="3"/>
  <c r="Q8" i="3"/>
  <c r="R8" i="3"/>
  <c r="A9" i="3"/>
  <c r="B9" i="3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A10" i="3"/>
  <c r="B10" i="3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A11" i="3"/>
  <c r="B11" i="3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A12" i="3"/>
  <c r="B12" i="3"/>
  <c r="C12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A13" i="3"/>
  <c r="B13" i="3"/>
  <c r="C13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A14" i="3"/>
  <c r="B14" i="3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A15" i="3"/>
  <c r="B15" i="3"/>
  <c r="C15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A16" i="3"/>
  <c r="B16" i="3"/>
  <c r="C16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A17" i="3"/>
  <c r="B17" i="3"/>
  <c r="C17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A18" i="3"/>
  <c r="B18" i="3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A19" i="3"/>
  <c r="B19" i="3"/>
  <c r="C19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A20" i="3"/>
  <c r="B20" i="3"/>
  <c r="C20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A21" i="3"/>
  <c r="B21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A22" i="3"/>
  <c r="B22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A23" i="3"/>
  <c r="B23" i="3"/>
  <c r="C23" i="3"/>
  <c r="D23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A24" i="3"/>
  <c r="B24" i="3"/>
  <c r="C24" i="3"/>
  <c r="D24" i="3"/>
  <c r="E24" i="3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A25" i="3"/>
  <c r="B25" i="3"/>
  <c r="C25" i="3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A26" i="3"/>
  <c r="B26" i="3"/>
  <c r="C26" i="3"/>
  <c r="D26" i="3"/>
  <c r="E26" i="3"/>
  <c r="F26" i="3"/>
  <c r="G26" i="3"/>
  <c r="H26" i="3"/>
  <c r="I26" i="3"/>
  <c r="J26" i="3"/>
  <c r="K26" i="3"/>
  <c r="L26" i="3"/>
  <c r="M26" i="3"/>
  <c r="N26" i="3"/>
  <c r="O26" i="3"/>
  <c r="P26" i="3"/>
  <c r="Q26" i="3"/>
  <c r="R26" i="3"/>
  <c r="A27" i="3"/>
  <c r="B27" i="3"/>
  <c r="C27" i="3"/>
  <c r="D27" i="3"/>
  <c r="E27" i="3"/>
  <c r="F27" i="3"/>
  <c r="G27" i="3"/>
  <c r="H27" i="3"/>
  <c r="I27" i="3"/>
  <c r="J27" i="3"/>
  <c r="K27" i="3"/>
  <c r="L27" i="3"/>
  <c r="M27" i="3"/>
  <c r="N27" i="3"/>
  <c r="O27" i="3"/>
  <c r="P27" i="3"/>
  <c r="Q27" i="3"/>
  <c r="R27" i="3"/>
  <c r="A28" i="3"/>
  <c r="B28" i="3"/>
  <c r="C28" i="3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A29" i="3"/>
  <c r="B29" i="3"/>
  <c r="C29" i="3"/>
  <c r="D29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A30" i="3"/>
  <c r="B30" i="3"/>
  <c r="C30" i="3"/>
  <c r="D30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A31" i="3"/>
  <c r="B31" i="3"/>
  <c r="C31" i="3"/>
  <c r="D31" i="3"/>
  <c r="E31" i="3"/>
  <c r="F31" i="3"/>
  <c r="G31" i="3"/>
  <c r="H31" i="3"/>
  <c r="I31" i="3"/>
  <c r="J31" i="3"/>
  <c r="K31" i="3"/>
  <c r="L31" i="3"/>
  <c r="M31" i="3"/>
  <c r="N31" i="3"/>
  <c r="O31" i="3"/>
  <c r="P31" i="3"/>
  <c r="Q31" i="3"/>
  <c r="R31" i="3"/>
  <c r="A32" i="3"/>
  <c r="B32" i="3"/>
  <c r="C32" i="3"/>
  <c r="D32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A33" i="3"/>
  <c r="B33" i="3"/>
  <c r="C33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A34" i="3"/>
  <c r="B34" i="3"/>
  <c r="C34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A35" i="3"/>
  <c r="B35" i="3"/>
  <c r="C35" i="3"/>
  <c r="D35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A36" i="3"/>
  <c r="B36" i="3"/>
  <c r="C36" i="3"/>
  <c r="D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A37" i="3"/>
  <c r="B37" i="3"/>
  <c r="C37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A38" i="3"/>
  <c r="B38" i="3"/>
  <c r="C38" i="3"/>
  <c r="D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A39" i="3"/>
  <c r="B39" i="3"/>
  <c r="C39" i="3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A40" i="3"/>
  <c r="B40" i="3"/>
  <c r="C40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A41" i="3"/>
  <c r="B41" i="3"/>
  <c r="C41" i="3"/>
  <c r="D41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R41" i="3"/>
  <c r="A42" i="3"/>
  <c r="B42" i="3"/>
  <c r="C42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A43" i="3"/>
  <c r="B43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A44" i="3"/>
  <c r="B44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A45" i="3"/>
  <c r="B45" i="3"/>
  <c r="C45" i="3"/>
  <c r="D45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A46" i="3"/>
  <c r="B46" i="3"/>
  <c r="C46" i="3"/>
  <c r="D46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R46" i="3"/>
  <c r="A47" i="3"/>
  <c r="B47" i="3"/>
  <c r="C47" i="3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A48" i="3"/>
  <c r="B48" i="3"/>
  <c r="C48" i="3"/>
  <c r="D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A49" i="3"/>
  <c r="B49" i="3"/>
  <c r="C49" i="3"/>
  <c r="D49" i="3"/>
  <c r="E49" i="3"/>
  <c r="F49" i="3"/>
  <c r="G49" i="3"/>
  <c r="H49" i="3"/>
  <c r="I49" i="3"/>
  <c r="J49" i="3"/>
  <c r="K49" i="3"/>
  <c r="L49" i="3"/>
  <c r="M49" i="3"/>
  <c r="N49" i="3"/>
  <c r="O49" i="3"/>
  <c r="P49" i="3"/>
  <c r="Q49" i="3"/>
  <c r="R49" i="3"/>
  <c r="A50" i="3"/>
  <c r="B50" i="3"/>
  <c r="C50" i="3"/>
  <c r="D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A51" i="3"/>
  <c r="B51" i="3"/>
  <c r="C51" i="3"/>
  <c r="D51" i="3"/>
  <c r="E51" i="3"/>
  <c r="F51" i="3"/>
  <c r="G51" i="3"/>
  <c r="H51" i="3"/>
  <c r="I51" i="3"/>
  <c r="J51" i="3"/>
  <c r="K51" i="3"/>
  <c r="L51" i="3"/>
  <c r="M51" i="3"/>
  <c r="N51" i="3"/>
  <c r="O51" i="3"/>
  <c r="P51" i="3"/>
  <c r="Q51" i="3"/>
  <c r="R51" i="3"/>
  <c r="A52" i="3"/>
  <c r="B52" i="3"/>
  <c r="C52" i="3"/>
  <c r="D52" i="3"/>
  <c r="E52" i="3"/>
  <c r="F52" i="3"/>
  <c r="G52" i="3"/>
  <c r="H52" i="3"/>
  <c r="I52" i="3"/>
  <c r="J52" i="3"/>
  <c r="K52" i="3"/>
  <c r="L52" i="3"/>
  <c r="M52" i="3"/>
  <c r="N52" i="3"/>
  <c r="O52" i="3"/>
  <c r="P52" i="3"/>
  <c r="Q52" i="3"/>
  <c r="R52" i="3"/>
  <c r="A53" i="3"/>
  <c r="B53" i="3"/>
  <c r="C53" i="3"/>
  <c r="D53" i="3"/>
  <c r="E53" i="3"/>
  <c r="F53" i="3"/>
  <c r="G53" i="3"/>
  <c r="H53" i="3"/>
  <c r="I53" i="3"/>
  <c r="J53" i="3"/>
  <c r="K53" i="3"/>
  <c r="L53" i="3"/>
  <c r="M53" i="3"/>
  <c r="N53" i="3"/>
  <c r="O53" i="3"/>
  <c r="P53" i="3"/>
  <c r="Q53" i="3"/>
  <c r="R53" i="3"/>
  <c r="A54" i="3"/>
  <c r="B54" i="3"/>
  <c r="C54" i="3"/>
  <c r="D54" i="3"/>
  <c r="E54" i="3"/>
  <c r="F54" i="3"/>
  <c r="G54" i="3"/>
  <c r="H54" i="3"/>
  <c r="I54" i="3"/>
  <c r="J54" i="3"/>
  <c r="K54" i="3"/>
  <c r="L54" i="3"/>
  <c r="M54" i="3"/>
  <c r="N54" i="3"/>
  <c r="O54" i="3"/>
  <c r="P54" i="3"/>
  <c r="Q54" i="3"/>
  <c r="R54" i="3"/>
  <c r="A55" i="3"/>
  <c r="B55" i="3"/>
  <c r="C55" i="3"/>
  <c r="D55" i="3"/>
  <c r="E55" i="3"/>
  <c r="F55" i="3"/>
  <c r="G55" i="3"/>
  <c r="H55" i="3"/>
  <c r="I55" i="3"/>
  <c r="J55" i="3"/>
  <c r="K55" i="3"/>
  <c r="L55" i="3"/>
  <c r="M55" i="3"/>
  <c r="N55" i="3"/>
  <c r="O55" i="3"/>
  <c r="P55" i="3"/>
  <c r="Q55" i="3"/>
  <c r="R55" i="3"/>
  <c r="A56" i="3"/>
  <c r="B56" i="3"/>
  <c r="C56" i="3"/>
  <c r="D56" i="3"/>
  <c r="E56" i="3"/>
  <c r="F56" i="3"/>
  <c r="G56" i="3"/>
  <c r="H56" i="3"/>
  <c r="I56" i="3"/>
  <c r="J56" i="3"/>
  <c r="K56" i="3"/>
  <c r="L56" i="3"/>
  <c r="M56" i="3"/>
  <c r="N56" i="3"/>
  <c r="O56" i="3"/>
  <c r="P56" i="3"/>
  <c r="Q56" i="3"/>
  <c r="R56" i="3"/>
  <c r="A57" i="3"/>
  <c r="B57" i="3"/>
  <c r="C57" i="3"/>
  <c r="D57" i="3"/>
  <c r="E57" i="3"/>
  <c r="F57" i="3"/>
  <c r="G57" i="3"/>
  <c r="H57" i="3"/>
  <c r="I57" i="3"/>
  <c r="J57" i="3"/>
  <c r="K57" i="3"/>
  <c r="L57" i="3"/>
  <c r="M57" i="3"/>
  <c r="N57" i="3"/>
  <c r="O57" i="3"/>
  <c r="P57" i="3"/>
  <c r="Q57" i="3"/>
  <c r="R57" i="3"/>
  <c r="A58" i="3"/>
  <c r="B58" i="3"/>
  <c r="C58" i="3"/>
  <c r="D58" i="3"/>
  <c r="E58" i="3"/>
  <c r="F58" i="3"/>
  <c r="G58" i="3"/>
  <c r="H58" i="3"/>
  <c r="I58" i="3"/>
  <c r="J58" i="3"/>
  <c r="K58" i="3"/>
  <c r="L58" i="3"/>
  <c r="M58" i="3"/>
  <c r="N58" i="3"/>
  <c r="O58" i="3"/>
  <c r="P58" i="3"/>
  <c r="Q58" i="3"/>
  <c r="R58" i="3"/>
  <c r="A59" i="3"/>
  <c r="B59" i="3"/>
  <c r="C59" i="3"/>
  <c r="D59" i="3"/>
  <c r="E59" i="3"/>
  <c r="F59" i="3"/>
  <c r="G59" i="3"/>
  <c r="H59" i="3"/>
  <c r="I59" i="3"/>
  <c r="J59" i="3"/>
  <c r="K59" i="3"/>
  <c r="L59" i="3"/>
  <c r="M59" i="3"/>
  <c r="N59" i="3"/>
  <c r="O59" i="3"/>
  <c r="P59" i="3"/>
  <c r="Q59" i="3"/>
  <c r="R59" i="3"/>
  <c r="A60" i="3"/>
  <c r="B60" i="3"/>
  <c r="C60" i="3"/>
  <c r="D60" i="3"/>
  <c r="E60" i="3"/>
  <c r="F60" i="3"/>
  <c r="G60" i="3"/>
  <c r="H60" i="3"/>
  <c r="I60" i="3"/>
  <c r="J60" i="3"/>
  <c r="K60" i="3"/>
  <c r="L60" i="3"/>
  <c r="M60" i="3"/>
  <c r="N60" i="3"/>
  <c r="O60" i="3"/>
  <c r="P60" i="3"/>
  <c r="Q60" i="3"/>
  <c r="R60" i="3"/>
  <c r="A61" i="3"/>
  <c r="B61" i="3"/>
  <c r="C61" i="3"/>
  <c r="D61" i="3"/>
  <c r="E61" i="3"/>
  <c r="F61" i="3"/>
  <c r="G61" i="3"/>
  <c r="H61" i="3"/>
  <c r="I61" i="3"/>
  <c r="J61" i="3"/>
  <c r="K61" i="3"/>
  <c r="L61" i="3"/>
  <c r="M61" i="3"/>
  <c r="N61" i="3"/>
  <c r="O61" i="3"/>
  <c r="P61" i="3"/>
  <c r="Q61" i="3"/>
  <c r="R61" i="3"/>
  <c r="A62" i="3"/>
  <c r="B62" i="3"/>
  <c r="C62" i="3"/>
  <c r="D62" i="3"/>
  <c r="E62" i="3"/>
  <c r="F62" i="3"/>
  <c r="G62" i="3"/>
  <c r="H62" i="3"/>
  <c r="I62" i="3"/>
  <c r="J62" i="3"/>
  <c r="K62" i="3"/>
  <c r="L62" i="3"/>
  <c r="M62" i="3"/>
  <c r="N62" i="3"/>
  <c r="O62" i="3"/>
  <c r="P62" i="3"/>
  <c r="Q62" i="3"/>
  <c r="R62" i="3"/>
  <c r="A63" i="3"/>
  <c r="B63" i="3"/>
  <c r="C63" i="3"/>
  <c r="D63" i="3"/>
  <c r="E63" i="3"/>
  <c r="F63" i="3"/>
  <c r="G63" i="3"/>
  <c r="H63" i="3"/>
  <c r="I63" i="3"/>
  <c r="J63" i="3"/>
  <c r="K63" i="3"/>
  <c r="L63" i="3"/>
  <c r="M63" i="3"/>
  <c r="N63" i="3"/>
  <c r="O63" i="3"/>
  <c r="P63" i="3"/>
  <c r="Q63" i="3"/>
  <c r="R63" i="3"/>
  <c r="A64" i="3"/>
  <c r="B64" i="3"/>
  <c r="C64" i="3"/>
  <c r="D64" i="3"/>
  <c r="E64" i="3"/>
  <c r="F64" i="3"/>
  <c r="G64" i="3"/>
  <c r="H64" i="3"/>
  <c r="I64" i="3"/>
  <c r="J64" i="3"/>
  <c r="K64" i="3"/>
  <c r="L64" i="3"/>
  <c r="M64" i="3"/>
  <c r="N64" i="3"/>
  <c r="O64" i="3"/>
  <c r="P64" i="3"/>
  <c r="Q64" i="3"/>
  <c r="R64" i="3"/>
  <c r="A65" i="3"/>
  <c r="B65" i="3"/>
  <c r="C65" i="3"/>
  <c r="D65" i="3"/>
  <c r="E65" i="3"/>
  <c r="F65" i="3"/>
  <c r="G65" i="3"/>
  <c r="H65" i="3"/>
  <c r="I65" i="3"/>
  <c r="J65" i="3"/>
  <c r="K65" i="3"/>
  <c r="L65" i="3"/>
  <c r="M65" i="3"/>
  <c r="N65" i="3"/>
  <c r="O65" i="3"/>
  <c r="P65" i="3"/>
  <c r="Q65" i="3"/>
  <c r="R65" i="3"/>
  <c r="A66" i="3"/>
  <c r="B66" i="3"/>
  <c r="C66" i="3"/>
  <c r="D66" i="3"/>
  <c r="E66" i="3"/>
  <c r="F66" i="3"/>
  <c r="G66" i="3"/>
  <c r="H66" i="3"/>
  <c r="I66" i="3"/>
  <c r="J66" i="3"/>
  <c r="K66" i="3"/>
  <c r="L66" i="3"/>
  <c r="M66" i="3"/>
  <c r="N66" i="3"/>
  <c r="O66" i="3"/>
  <c r="P66" i="3"/>
  <c r="Q66" i="3"/>
  <c r="R66" i="3"/>
  <c r="A67" i="3"/>
  <c r="B67" i="3"/>
  <c r="C67" i="3"/>
  <c r="D67" i="3"/>
  <c r="E67" i="3"/>
  <c r="F67" i="3"/>
  <c r="G67" i="3"/>
  <c r="H67" i="3"/>
  <c r="I67" i="3"/>
  <c r="J67" i="3"/>
  <c r="K67" i="3"/>
  <c r="L67" i="3"/>
  <c r="M67" i="3"/>
  <c r="N67" i="3"/>
  <c r="O67" i="3"/>
  <c r="P67" i="3"/>
  <c r="Q67" i="3"/>
  <c r="R67" i="3"/>
  <c r="A68" i="3"/>
  <c r="B68" i="3"/>
  <c r="C68" i="3"/>
  <c r="D68" i="3"/>
  <c r="E68" i="3"/>
  <c r="F68" i="3"/>
  <c r="G68" i="3"/>
  <c r="H68" i="3"/>
  <c r="I68" i="3"/>
  <c r="J68" i="3"/>
  <c r="K68" i="3"/>
  <c r="L68" i="3"/>
  <c r="M68" i="3"/>
  <c r="N68" i="3"/>
  <c r="O68" i="3"/>
  <c r="P68" i="3"/>
  <c r="Q68" i="3"/>
  <c r="R68" i="3"/>
  <c r="A69" i="3"/>
  <c r="B69" i="3"/>
  <c r="C69" i="3"/>
  <c r="D69" i="3"/>
  <c r="E69" i="3"/>
  <c r="F69" i="3"/>
  <c r="G69" i="3"/>
  <c r="H69" i="3"/>
  <c r="I69" i="3"/>
  <c r="J69" i="3"/>
  <c r="K69" i="3"/>
  <c r="L69" i="3"/>
  <c r="M69" i="3"/>
  <c r="N69" i="3"/>
  <c r="O69" i="3"/>
  <c r="P69" i="3"/>
  <c r="Q69" i="3"/>
  <c r="R69" i="3"/>
  <c r="A70" i="3"/>
  <c r="B70" i="3"/>
  <c r="C70" i="3"/>
  <c r="D70" i="3"/>
  <c r="E70" i="3"/>
  <c r="F70" i="3"/>
  <c r="G70" i="3"/>
  <c r="H70" i="3"/>
  <c r="I70" i="3"/>
  <c r="J70" i="3"/>
  <c r="K70" i="3"/>
  <c r="L70" i="3"/>
  <c r="M70" i="3"/>
  <c r="N70" i="3"/>
  <c r="O70" i="3"/>
  <c r="P70" i="3"/>
  <c r="Q70" i="3"/>
  <c r="R70" i="3"/>
  <c r="A71" i="3"/>
  <c r="B71" i="3"/>
  <c r="C71" i="3"/>
  <c r="D71" i="3"/>
  <c r="E71" i="3"/>
  <c r="F71" i="3"/>
  <c r="G71" i="3"/>
  <c r="H71" i="3"/>
  <c r="I71" i="3"/>
  <c r="J71" i="3"/>
  <c r="K71" i="3"/>
  <c r="L71" i="3"/>
  <c r="M71" i="3"/>
  <c r="N71" i="3"/>
  <c r="O71" i="3"/>
  <c r="P71" i="3"/>
  <c r="Q71" i="3"/>
  <c r="R71" i="3"/>
  <c r="A72" i="3"/>
  <c r="B72" i="3"/>
  <c r="C72" i="3"/>
  <c r="D72" i="3"/>
  <c r="E72" i="3"/>
  <c r="F72" i="3"/>
  <c r="G72" i="3"/>
  <c r="H72" i="3"/>
  <c r="I72" i="3"/>
  <c r="J72" i="3"/>
  <c r="K72" i="3"/>
  <c r="L72" i="3"/>
  <c r="M72" i="3"/>
  <c r="N72" i="3"/>
  <c r="O72" i="3"/>
  <c r="P72" i="3"/>
  <c r="Q72" i="3"/>
  <c r="R72" i="3"/>
  <c r="A73" i="3"/>
  <c r="B73" i="3"/>
  <c r="C73" i="3"/>
  <c r="D73" i="3"/>
  <c r="E73" i="3"/>
  <c r="F73" i="3"/>
  <c r="G73" i="3"/>
  <c r="H73" i="3"/>
  <c r="I73" i="3"/>
  <c r="J73" i="3"/>
  <c r="K73" i="3"/>
  <c r="L73" i="3"/>
  <c r="M73" i="3"/>
  <c r="N73" i="3"/>
  <c r="O73" i="3"/>
  <c r="P73" i="3"/>
  <c r="Q73" i="3"/>
  <c r="R73" i="3"/>
  <c r="A74" i="3"/>
  <c r="B74" i="3"/>
  <c r="C74" i="3"/>
  <c r="D74" i="3"/>
  <c r="E74" i="3"/>
  <c r="F74" i="3"/>
  <c r="G74" i="3"/>
  <c r="H74" i="3"/>
  <c r="I74" i="3"/>
  <c r="J74" i="3"/>
  <c r="K74" i="3"/>
  <c r="L74" i="3"/>
  <c r="M74" i="3"/>
  <c r="N74" i="3"/>
  <c r="O74" i="3"/>
  <c r="P74" i="3"/>
  <c r="Q74" i="3"/>
  <c r="R74" i="3"/>
  <c r="A75" i="3"/>
  <c r="B75" i="3"/>
  <c r="C75" i="3"/>
  <c r="D75" i="3"/>
  <c r="E75" i="3"/>
  <c r="F75" i="3"/>
  <c r="G75" i="3"/>
  <c r="H75" i="3"/>
  <c r="I75" i="3"/>
  <c r="J75" i="3"/>
  <c r="K75" i="3"/>
  <c r="L75" i="3"/>
  <c r="M75" i="3"/>
  <c r="N75" i="3"/>
  <c r="O75" i="3"/>
  <c r="P75" i="3"/>
  <c r="Q75" i="3"/>
  <c r="R75" i="3"/>
  <c r="A76" i="3"/>
  <c r="B76" i="3"/>
  <c r="C76" i="3"/>
  <c r="D76" i="3"/>
  <c r="E76" i="3"/>
  <c r="F76" i="3"/>
  <c r="G76" i="3"/>
  <c r="H76" i="3"/>
  <c r="I76" i="3"/>
  <c r="J76" i="3"/>
  <c r="K76" i="3"/>
  <c r="L76" i="3"/>
  <c r="M76" i="3"/>
  <c r="N76" i="3"/>
  <c r="O76" i="3"/>
  <c r="P76" i="3"/>
  <c r="Q76" i="3"/>
  <c r="R76" i="3"/>
  <c r="A77" i="3"/>
  <c r="B77" i="3"/>
  <c r="C77" i="3"/>
  <c r="D77" i="3"/>
  <c r="E77" i="3"/>
  <c r="F77" i="3"/>
  <c r="G77" i="3"/>
  <c r="H77" i="3"/>
  <c r="I77" i="3"/>
  <c r="J77" i="3"/>
  <c r="K77" i="3"/>
  <c r="L77" i="3"/>
  <c r="M77" i="3"/>
  <c r="N77" i="3"/>
  <c r="O77" i="3"/>
  <c r="P77" i="3"/>
  <c r="Q77" i="3"/>
  <c r="R77" i="3"/>
  <c r="A78" i="3"/>
  <c r="B78" i="3"/>
  <c r="C78" i="3"/>
  <c r="D78" i="3"/>
  <c r="E78" i="3"/>
  <c r="F78" i="3"/>
  <c r="G78" i="3"/>
  <c r="H78" i="3"/>
  <c r="I78" i="3"/>
  <c r="J78" i="3"/>
  <c r="K78" i="3"/>
  <c r="L78" i="3"/>
  <c r="M78" i="3"/>
  <c r="N78" i="3"/>
  <c r="O78" i="3"/>
  <c r="P78" i="3"/>
  <c r="Q78" i="3"/>
  <c r="R78" i="3"/>
  <c r="A79" i="3"/>
  <c r="B79" i="3"/>
  <c r="C79" i="3"/>
  <c r="D79" i="3"/>
  <c r="E79" i="3"/>
  <c r="F79" i="3"/>
  <c r="G79" i="3"/>
  <c r="H79" i="3"/>
  <c r="I79" i="3"/>
  <c r="J79" i="3"/>
  <c r="K79" i="3"/>
  <c r="L79" i="3"/>
  <c r="M79" i="3"/>
  <c r="N79" i="3"/>
  <c r="O79" i="3"/>
  <c r="P79" i="3"/>
  <c r="Q79" i="3"/>
  <c r="R79" i="3"/>
  <c r="A80" i="3"/>
  <c r="B80" i="3"/>
  <c r="C80" i="3"/>
  <c r="D80" i="3"/>
  <c r="E80" i="3"/>
  <c r="F80" i="3"/>
  <c r="G80" i="3"/>
  <c r="H80" i="3"/>
  <c r="I80" i="3"/>
  <c r="J80" i="3"/>
  <c r="K80" i="3"/>
  <c r="L80" i="3"/>
  <c r="M80" i="3"/>
  <c r="N80" i="3"/>
  <c r="O80" i="3"/>
  <c r="P80" i="3"/>
  <c r="Q80" i="3"/>
  <c r="R80" i="3"/>
  <c r="A81" i="3"/>
  <c r="B81" i="3"/>
  <c r="C81" i="3"/>
  <c r="D81" i="3"/>
  <c r="E81" i="3"/>
  <c r="F81" i="3"/>
  <c r="G81" i="3"/>
  <c r="H81" i="3"/>
  <c r="I81" i="3"/>
  <c r="J81" i="3"/>
  <c r="K81" i="3"/>
  <c r="L81" i="3"/>
  <c r="M81" i="3"/>
  <c r="N81" i="3"/>
  <c r="O81" i="3"/>
  <c r="P81" i="3"/>
  <c r="Q81" i="3"/>
  <c r="R81" i="3"/>
  <c r="A82" i="3"/>
  <c r="B82" i="3"/>
  <c r="C82" i="3"/>
  <c r="D82" i="3"/>
  <c r="E82" i="3"/>
  <c r="F82" i="3"/>
  <c r="G82" i="3"/>
  <c r="H82" i="3"/>
  <c r="I82" i="3"/>
  <c r="J82" i="3"/>
  <c r="K82" i="3"/>
  <c r="L82" i="3"/>
  <c r="M82" i="3"/>
  <c r="N82" i="3"/>
  <c r="O82" i="3"/>
  <c r="P82" i="3"/>
  <c r="Q82" i="3"/>
  <c r="R82" i="3"/>
  <c r="A83" i="3"/>
  <c r="B83" i="3"/>
  <c r="C83" i="3"/>
  <c r="D83" i="3"/>
  <c r="E83" i="3"/>
  <c r="F83" i="3"/>
  <c r="G83" i="3"/>
  <c r="H83" i="3"/>
  <c r="I83" i="3"/>
  <c r="J83" i="3"/>
  <c r="K83" i="3"/>
  <c r="L83" i="3"/>
  <c r="M83" i="3"/>
  <c r="N83" i="3"/>
  <c r="O83" i="3"/>
  <c r="P83" i="3"/>
  <c r="Q83" i="3"/>
  <c r="R83" i="3"/>
  <c r="A84" i="3"/>
  <c r="B84" i="3"/>
  <c r="C84" i="3"/>
  <c r="D84" i="3"/>
  <c r="E84" i="3"/>
  <c r="F84" i="3"/>
  <c r="G84" i="3"/>
  <c r="H84" i="3"/>
  <c r="I84" i="3"/>
  <c r="J84" i="3"/>
  <c r="K84" i="3"/>
  <c r="L84" i="3"/>
  <c r="M84" i="3"/>
  <c r="N84" i="3"/>
  <c r="O84" i="3"/>
  <c r="P84" i="3"/>
  <c r="Q84" i="3"/>
  <c r="R84" i="3"/>
  <c r="A85" i="3"/>
  <c r="B85" i="3"/>
  <c r="C85" i="3"/>
  <c r="D85" i="3"/>
  <c r="E85" i="3"/>
  <c r="F85" i="3"/>
  <c r="G85" i="3"/>
  <c r="H85" i="3"/>
  <c r="I85" i="3"/>
  <c r="J85" i="3"/>
  <c r="K85" i="3"/>
  <c r="L85" i="3"/>
  <c r="M85" i="3"/>
  <c r="N85" i="3"/>
  <c r="O85" i="3"/>
  <c r="P85" i="3"/>
  <c r="Q85" i="3"/>
  <c r="R85" i="3"/>
  <c r="A86" i="3"/>
  <c r="B86" i="3"/>
  <c r="C86" i="3"/>
  <c r="D86" i="3"/>
  <c r="E86" i="3"/>
  <c r="F86" i="3"/>
  <c r="G86" i="3"/>
  <c r="H86" i="3"/>
  <c r="I86" i="3"/>
  <c r="J86" i="3"/>
  <c r="K86" i="3"/>
  <c r="L86" i="3"/>
  <c r="M86" i="3"/>
  <c r="N86" i="3"/>
  <c r="O86" i="3"/>
  <c r="P86" i="3"/>
  <c r="Q86" i="3"/>
  <c r="R86" i="3"/>
  <c r="A87" i="3"/>
  <c r="B87" i="3"/>
  <c r="C87" i="3"/>
  <c r="D87" i="3"/>
  <c r="E87" i="3"/>
  <c r="F87" i="3"/>
  <c r="G87" i="3"/>
  <c r="H87" i="3"/>
  <c r="I87" i="3"/>
  <c r="J87" i="3"/>
  <c r="K87" i="3"/>
  <c r="L87" i="3"/>
  <c r="M87" i="3"/>
  <c r="N87" i="3"/>
  <c r="O87" i="3"/>
  <c r="P87" i="3"/>
  <c r="Q87" i="3"/>
  <c r="R87" i="3"/>
  <c r="A88" i="3"/>
  <c r="B88" i="3"/>
  <c r="C88" i="3"/>
  <c r="D88" i="3"/>
  <c r="E88" i="3"/>
  <c r="F88" i="3"/>
  <c r="G88" i="3"/>
  <c r="H88" i="3"/>
  <c r="I88" i="3"/>
  <c r="J88" i="3"/>
  <c r="K88" i="3"/>
  <c r="L88" i="3"/>
  <c r="M88" i="3"/>
  <c r="N88" i="3"/>
  <c r="O88" i="3"/>
  <c r="P88" i="3"/>
  <c r="Q88" i="3"/>
  <c r="R88" i="3"/>
  <c r="A89" i="3"/>
  <c r="B89" i="3"/>
  <c r="C89" i="3"/>
  <c r="D89" i="3"/>
  <c r="E89" i="3"/>
  <c r="F89" i="3"/>
  <c r="G89" i="3"/>
  <c r="H89" i="3"/>
  <c r="I89" i="3"/>
  <c r="J89" i="3"/>
  <c r="K89" i="3"/>
  <c r="L89" i="3"/>
  <c r="M89" i="3"/>
  <c r="N89" i="3"/>
  <c r="O89" i="3"/>
  <c r="P89" i="3"/>
  <c r="Q89" i="3"/>
  <c r="R89" i="3"/>
  <c r="A90" i="3"/>
  <c r="B90" i="3"/>
  <c r="C90" i="3"/>
  <c r="D90" i="3"/>
  <c r="E90" i="3"/>
  <c r="F90" i="3"/>
  <c r="G90" i="3"/>
  <c r="H90" i="3"/>
  <c r="I90" i="3"/>
  <c r="J90" i="3"/>
  <c r="K90" i="3"/>
  <c r="L90" i="3"/>
  <c r="M90" i="3"/>
  <c r="N90" i="3"/>
  <c r="O90" i="3"/>
  <c r="P90" i="3"/>
  <c r="Q90" i="3"/>
  <c r="R90" i="3"/>
  <c r="A91" i="3"/>
  <c r="B91" i="3"/>
  <c r="C91" i="3"/>
  <c r="D91" i="3"/>
  <c r="E91" i="3"/>
  <c r="F91" i="3"/>
  <c r="G91" i="3"/>
  <c r="H91" i="3"/>
  <c r="I91" i="3"/>
  <c r="J91" i="3"/>
  <c r="K91" i="3"/>
  <c r="L91" i="3"/>
  <c r="M91" i="3"/>
  <c r="N91" i="3"/>
  <c r="O91" i="3"/>
  <c r="P91" i="3"/>
  <c r="Q91" i="3"/>
  <c r="R91" i="3"/>
  <c r="A92" i="3"/>
  <c r="B92" i="3"/>
  <c r="C92" i="3"/>
  <c r="D92" i="3"/>
  <c r="E92" i="3"/>
  <c r="F92" i="3"/>
  <c r="G92" i="3"/>
  <c r="H92" i="3"/>
  <c r="I92" i="3"/>
  <c r="J92" i="3"/>
  <c r="K92" i="3"/>
  <c r="L92" i="3"/>
  <c r="M92" i="3"/>
  <c r="N92" i="3"/>
  <c r="O92" i="3"/>
  <c r="P92" i="3"/>
  <c r="Q92" i="3"/>
  <c r="R92" i="3"/>
  <c r="A93" i="3"/>
  <c r="B93" i="3"/>
  <c r="C93" i="3"/>
  <c r="D93" i="3"/>
  <c r="E93" i="3"/>
  <c r="F93" i="3"/>
  <c r="G93" i="3"/>
  <c r="H93" i="3"/>
  <c r="I93" i="3"/>
  <c r="J93" i="3"/>
  <c r="K93" i="3"/>
  <c r="L93" i="3"/>
  <c r="M93" i="3"/>
  <c r="N93" i="3"/>
  <c r="O93" i="3"/>
  <c r="P93" i="3"/>
  <c r="Q93" i="3"/>
  <c r="R93" i="3"/>
  <c r="A94" i="3"/>
  <c r="B94" i="3"/>
  <c r="C94" i="3"/>
  <c r="D94" i="3"/>
  <c r="E94" i="3"/>
  <c r="F94" i="3"/>
  <c r="G94" i="3"/>
  <c r="H94" i="3"/>
  <c r="I94" i="3"/>
  <c r="J94" i="3"/>
  <c r="K94" i="3"/>
  <c r="L94" i="3"/>
  <c r="M94" i="3"/>
  <c r="N94" i="3"/>
  <c r="O94" i="3"/>
  <c r="P94" i="3"/>
  <c r="Q94" i="3"/>
  <c r="R94" i="3"/>
  <c r="A95" i="3"/>
  <c r="B95" i="3"/>
  <c r="C95" i="3"/>
  <c r="D95" i="3"/>
  <c r="E95" i="3"/>
  <c r="F95" i="3"/>
  <c r="G95" i="3"/>
  <c r="H95" i="3"/>
  <c r="I95" i="3"/>
  <c r="J95" i="3"/>
  <c r="K95" i="3"/>
  <c r="L95" i="3"/>
  <c r="M95" i="3"/>
  <c r="N95" i="3"/>
  <c r="O95" i="3"/>
  <c r="P95" i="3"/>
  <c r="Q95" i="3"/>
  <c r="R95" i="3"/>
  <c r="A96" i="3"/>
  <c r="B96" i="3"/>
  <c r="C96" i="3"/>
  <c r="D96" i="3"/>
  <c r="E96" i="3"/>
  <c r="F96" i="3"/>
  <c r="G96" i="3"/>
  <c r="H96" i="3"/>
  <c r="I96" i="3"/>
  <c r="J96" i="3"/>
  <c r="K96" i="3"/>
  <c r="L96" i="3"/>
  <c r="M96" i="3"/>
  <c r="N96" i="3"/>
  <c r="O96" i="3"/>
  <c r="P96" i="3"/>
  <c r="Q96" i="3"/>
  <c r="R96" i="3"/>
  <c r="A97" i="3"/>
  <c r="B97" i="3"/>
  <c r="C97" i="3"/>
  <c r="D97" i="3"/>
  <c r="E97" i="3"/>
  <c r="F97" i="3"/>
  <c r="G97" i="3"/>
  <c r="H97" i="3"/>
  <c r="I97" i="3"/>
  <c r="J97" i="3"/>
  <c r="K97" i="3"/>
  <c r="L97" i="3"/>
  <c r="M97" i="3"/>
  <c r="N97" i="3"/>
  <c r="O97" i="3"/>
  <c r="P97" i="3"/>
  <c r="Q97" i="3"/>
  <c r="R97" i="3"/>
  <c r="A98" i="3"/>
  <c r="B98" i="3"/>
  <c r="C98" i="3"/>
  <c r="D98" i="3"/>
  <c r="E98" i="3"/>
  <c r="F98" i="3"/>
  <c r="G98" i="3"/>
  <c r="H98" i="3"/>
  <c r="I98" i="3"/>
  <c r="J98" i="3"/>
  <c r="K98" i="3"/>
  <c r="L98" i="3"/>
  <c r="M98" i="3"/>
  <c r="N98" i="3"/>
  <c r="O98" i="3"/>
  <c r="P98" i="3"/>
  <c r="Q98" i="3"/>
  <c r="R98" i="3"/>
  <c r="A99" i="3"/>
  <c r="B99" i="3"/>
  <c r="C99" i="3"/>
  <c r="D99" i="3"/>
  <c r="E99" i="3"/>
  <c r="F99" i="3"/>
  <c r="G99" i="3"/>
  <c r="H99" i="3"/>
  <c r="I99" i="3"/>
  <c r="J99" i="3"/>
  <c r="K99" i="3"/>
  <c r="L99" i="3"/>
  <c r="M99" i="3"/>
  <c r="N99" i="3"/>
  <c r="O99" i="3"/>
  <c r="P99" i="3"/>
  <c r="Q99" i="3"/>
  <c r="R99" i="3"/>
  <c r="A100" i="3"/>
  <c r="B100" i="3"/>
  <c r="C100" i="3"/>
  <c r="D100" i="3"/>
  <c r="E100" i="3"/>
  <c r="F100" i="3"/>
  <c r="G100" i="3"/>
  <c r="H100" i="3"/>
  <c r="I100" i="3"/>
  <c r="J100" i="3"/>
  <c r="K100" i="3"/>
  <c r="L100" i="3"/>
  <c r="M100" i="3"/>
  <c r="N100" i="3"/>
  <c r="O100" i="3"/>
  <c r="P100" i="3"/>
  <c r="Q100" i="3"/>
  <c r="R100" i="3"/>
  <c r="A101" i="3"/>
  <c r="B101" i="3"/>
  <c r="C101" i="3"/>
  <c r="D101" i="3"/>
  <c r="E101" i="3"/>
  <c r="F101" i="3"/>
  <c r="G101" i="3"/>
  <c r="H101" i="3"/>
  <c r="I101" i="3"/>
  <c r="J101" i="3"/>
  <c r="K101" i="3"/>
  <c r="L101" i="3"/>
  <c r="M101" i="3"/>
  <c r="N101" i="3"/>
  <c r="O101" i="3"/>
  <c r="P101" i="3"/>
  <c r="Q101" i="3"/>
  <c r="R101" i="3"/>
  <c r="A102" i="3"/>
  <c r="B102" i="3"/>
  <c r="C102" i="3"/>
  <c r="D102" i="3"/>
  <c r="E102" i="3"/>
  <c r="F102" i="3"/>
  <c r="G102" i="3"/>
  <c r="H102" i="3"/>
  <c r="I102" i="3"/>
  <c r="J102" i="3"/>
  <c r="K102" i="3"/>
  <c r="L102" i="3"/>
  <c r="M102" i="3"/>
  <c r="N102" i="3"/>
  <c r="O102" i="3"/>
  <c r="P102" i="3"/>
  <c r="Q102" i="3"/>
  <c r="R102" i="3"/>
  <c r="A103" i="3"/>
  <c r="B103" i="3"/>
  <c r="C103" i="3"/>
  <c r="D103" i="3"/>
  <c r="E103" i="3"/>
  <c r="F103" i="3"/>
  <c r="G103" i="3"/>
  <c r="H103" i="3"/>
  <c r="I103" i="3"/>
  <c r="J103" i="3"/>
  <c r="K103" i="3"/>
  <c r="L103" i="3"/>
  <c r="M103" i="3"/>
  <c r="N103" i="3"/>
  <c r="O103" i="3"/>
  <c r="P103" i="3"/>
  <c r="Q103" i="3"/>
  <c r="R103" i="3"/>
  <c r="A104" i="3"/>
  <c r="B104" i="3"/>
  <c r="C104" i="3"/>
  <c r="D104" i="3"/>
  <c r="E104" i="3"/>
  <c r="F104" i="3"/>
  <c r="G104" i="3"/>
  <c r="H104" i="3"/>
  <c r="I104" i="3"/>
  <c r="J104" i="3"/>
  <c r="K104" i="3"/>
  <c r="L104" i="3"/>
  <c r="M104" i="3"/>
  <c r="N104" i="3"/>
  <c r="O104" i="3"/>
  <c r="P104" i="3"/>
  <c r="Q104" i="3"/>
  <c r="R104" i="3"/>
  <c r="A105" i="3"/>
  <c r="B105" i="3"/>
  <c r="C105" i="3"/>
  <c r="D105" i="3"/>
  <c r="E105" i="3"/>
  <c r="F105" i="3"/>
  <c r="G105" i="3"/>
  <c r="H105" i="3"/>
  <c r="I105" i="3"/>
  <c r="J105" i="3"/>
  <c r="K105" i="3"/>
  <c r="L105" i="3"/>
  <c r="M105" i="3"/>
  <c r="N105" i="3"/>
  <c r="O105" i="3"/>
  <c r="P105" i="3"/>
  <c r="Q105" i="3"/>
  <c r="R105" i="3"/>
  <c r="A106" i="3"/>
  <c r="B106" i="3"/>
  <c r="C106" i="3"/>
  <c r="D106" i="3"/>
  <c r="E106" i="3"/>
  <c r="F106" i="3"/>
  <c r="G106" i="3"/>
  <c r="H106" i="3"/>
  <c r="I106" i="3"/>
  <c r="J106" i="3"/>
  <c r="K106" i="3"/>
  <c r="L106" i="3"/>
  <c r="M106" i="3"/>
  <c r="N106" i="3"/>
  <c r="O106" i="3"/>
  <c r="P106" i="3"/>
  <c r="Q106" i="3"/>
  <c r="R106" i="3"/>
  <c r="A107" i="3"/>
  <c r="B107" i="3"/>
  <c r="C107" i="3"/>
  <c r="D107" i="3"/>
  <c r="E107" i="3"/>
  <c r="F107" i="3"/>
  <c r="G107" i="3"/>
  <c r="H107" i="3"/>
  <c r="I107" i="3"/>
  <c r="J107" i="3"/>
  <c r="K107" i="3"/>
  <c r="L107" i="3"/>
  <c r="M107" i="3"/>
  <c r="N107" i="3"/>
  <c r="O107" i="3"/>
  <c r="P107" i="3"/>
  <c r="Q107" i="3"/>
  <c r="R107" i="3"/>
  <c r="A108" i="3"/>
  <c r="B108" i="3"/>
  <c r="C108" i="3"/>
  <c r="D108" i="3"/>
  <c r="E108" i="3"/>
  <c r="F108" i="3"/>
  <c r="G108" i="3"/>
  <c r="H108" i="3"/>
  <c r="I108" i="3"/>
  <c r="J108" i="3"/>
  <c r="K108" i="3"/>
  <c r="L108" i="3"/>
  <c r="M108" i="3"/>
  <c r="N108" i="3"/>
  <c r="O108" i="3"/>
  <c r="P108" i="3"/>
  <c r="Q108" i="3"/>
  <c r="R108" i="3"/>
  <c r="A109" i="3"/>
  <c r="B109" i="3"/>
  <c r="C109" i="3"/>
  <c r="D109" i="3"/>
  <c r="E109" i="3"/>
  <c r="F109" i="3"/>
  <c r="G109" i="3"/>
  <c r="H109" i="3"/>
  <c r="I109" i="3"/>
  <c r="J109" i="3"/>
  <c r="K109" i="3"/>
  <c r="L109" i="3"/>
  <c r="M109" i="3"/>
  <c r="N109" i="3"/>
  <c r="O109" i="3"/>
  <c r="P109" i="3"/>
  <c r="Q109" i="3"/>
  <c r="R109" i="3"/>
  <c r="A110" i="3"/>
  <c r="B110" i="3"/>
  <c r="C110" i="3"/>
  <c r="D110" i="3"/>
  <c r="E110" i="3"/>
  <c r="F110" i="3"/>
  <c r="G110" i="3"/>
  <c r="H110" i="3"/>
  <c r="I110" i="3"/>
  <c r="J110" i="3"/>
  <c r="K110" i="3"/>
  <c r="L110" i="3"/>
  <c r="M110" i="3"/>
  <c r="N110" i="3"/>
  <c r="O110" i="3"/>
  <c r="P110" i="3"/>
  <c r="Q110" i="3"/>
  <c r="R110" i="3"/>
  <c r="A111" i="3"/>
  <c r="B111" i="3"/>
  <c r="C111" i="3"/>
  <c r="D111" i="3"/>
  <c r="E111" i="3"/>
  <c r="F111" i="3"/>
  <c r="G111" i="3"/>
  <c r="H111" i="3"/>
  <c r="I111" i="3"/>
  <c r="J111" i="3"/>
  <c r="K111" i="3"/>
  <c r="L111" i="3"/>
  <c r="M111" i="3"/>
  <c r="N111" i="3"/>
  <c r="O111" i="3"/>
  <c r="P111" i="3"/>
  <c r="Q111" i="3"/>
  <c r="R111" i="3"/>
  <c r="A112" i="3"/>
  <c r="B112" i="3"/>
  <c r="C112" i="3"/>
  <c r="D112" i="3"/>
  <c r="E112" i="3"/>
  <c r="F112" i="3"/>
  <c r="G112" i="3"/>
  <c r="H112" i="3"/>
  <c r="I112" i="3"/>
  <c r="J112" i="3"/>
  <c r="K112" i="3"/>
  <c r="L112" i="3"/>
  <c r="M112" i="3"/>
  <c r="N112" i="3"/>
  <c r="O112" i="3"/>
  <c r="P112" i="3"/>
  <c r="Q112" i="3"/>
  <c r="R112" i="3"/>
  <c r="A113" i="3"/>
  <c r="B113" i="3"/>
  <c r="C113" i="3"/>
  <c r="D113" i="3"/>
  <c r="E113" i="3"/>
  <c r="F113" i="3"/>
  <c r="G113" i="3"/>
  <c r="H113" i="3"/>
  <c r="I113" i="3"/>
  <c r="J113" i="3"/>
  <c r="K113" i="3"/>
  <c r="L113" i="3"/>
  <c r="M113" i="3"/>
  <c r="N113" i="3"/>
  <c r="O113" i="3"/>
  <c r="P113" i="3"/>
  <c r="Q113" i="3"/>
  <c r="R113" i="3"/>
  <c r="A114" i="3"/>
  <c r="B114" i="3"/>
  <c r="C114" i="3"/>
  <c r="D114" i="3"/>
  <c r="E114" i="3"/>
  <c r="F114" i="3"/>
  <c r="G114" i="3"/>
  <c r="H114" i="3"/>
  <c r="I114" i="3"/>
  <c r="J114" i="3"/>
  <c r="K114" i="3"/>
  <c r="L114" i="3"/>
  <c r="M114" i="3"/>
  <c r="N114" i="3"/>
  <c r="O114" i="3"/>
  <c r="P114" i="3"/>
  <c r="Q114" i="3"/>
  <c r="R114" i="3"/>
  <c r="A115" i="3"/>
  <c r="B115" i="3"/>
  <c r="C115" i="3"/>
  <c r="D115" i="3"/>
  <c r="E115" i="3"/>
  <c r="F115" i="3"/>
  <c r="G115" i="3"/>
  <c r="H115" i="3"/>
  <c r="I115" i="3"/>
  <c r="J115" i="3"/>
  <c r="K115" i="3"/>
  <c r="L115" i="3"/>
  <c r="M115" i="3"/>
  <c r="N115" i="3"/>
  <c r="O115" i="3"/>
  <c r="P115" i="3"/>
  <c r="Q115" i="3"/>
  <c r="R115" i="3"/>
  <c r="A116" i="3"/>
  <c r="B116" i="3"/>
  <c r="C116" i="3"/>
  <c r="D116" i="3"/>
  <c r="E116" i="3"/>
  <c r="F116" i="3"/>
  <c r="G116" i="3"/>
  <c r="H116" i="3"/>
  <c r="I116" i="3"/>
  <c r="J116" i="3"/>
  <c r="K116" i="3"/>
  <c r="L116" i="3"/>
  <c r="M116" i="3"/>
  <c r="N116" i="3"/>
  <c r="O116" i="3"/>
  <c r="P116" i="3"/>
  <c r="Q116" i="3"/>
  <c r="R116" i="3"/>
  <c r="A117" i="3"/>
  <c r="B117" i="3"/>
  <c r="C117" i="3"/>
  <c r="D117" i="3"/>
  <c r="E117" i="3"/>
  <c r="F117" i="3"/>
  <c r="G117" i="3"/>
  <c r="H117" i="3"/>
  <c r="I117" i="3"/>
  <c r="J117" i="3"/>
  <c r="K117" i="3"/>
  <c r="L117" i="3"/>
  <c r="M117" i="3"/>
  <c r="N117" i="3"/>
  <c r="O117" i="3"/>
  <c r="P117" i="3"/>
  <c r="Q117" i="3"/>
  <c r="R117" i="3"/>
  <c r="C79" i="1"/>
  <c r="S79" i="1" s="1"/>
  <c r="U77" i="1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B28" i="2"/>
  <c r="B29" i="2" l="1"/>
  <c r="T29" i="2" s="1"/>
  <c r="S83" i="3"/>
  <c r="S25" i="3"/>
  <c r="S56" i="3"/>
  <c r="S32" i="3"/>
  <c r="S76" i="3"/>
  <c r="S64" i="3"/>
  <c r="S18" i="3"/>
  <c r="S71" i="3"/>
  <c r="S48" i="3"/>
  <c r="S39" i="3"/>
  <c r="S9" i="3"/>
  <c r="S29" i="2"/>
  <c r="S77" i="1"/>
  <c r="E47" i="1"/>
  <c r="D47" i="1"/>
  <c r="C47" i="1"/>
  <c r="S31" i="1"/>
  <c r="U31" i="1"/>
  <c r="C46" i="1"/>
  <c r="D70" i="1"/>
  <c r="E46" i="1"/>
  <c r="D46" i="1"/>
  <c r="D38" i="1"/>
  <c r="C38" i="1"/>
  <c r="R29" i="2" l="1"/>
  <c r="Q52" i="2" s="1"/>
  <c r="S72" i="3"/>
  <c r="B52" i="2"/>
  <c r="D52" i="2"/>
  <c r="E52" i="2"/>
  <c r="M52" i="2"/>
  <c r="F52" i="2"/>
  <c r="N52" i="2"/>
  <c r="J52" i="2"/>
  <c r="P52" i="2"/>
  <c r="C52" i="2"/>
  <c r="I52" i="2"/>
  <c r="K52" i="2"/>
  <c r="G52" i="2"/>
  <c r="O52" i="2"/>
  <c r="L52" i="2"/>
  <c r="H52" i="2"/>
  <c r="P16" i="1"/>
  <c r="U128" i="1"/>
  <c r="S128" i="1"/>
  <c r="U127" i="1"/>
  <c r="S127" i="1"/>
  <c r="U126" i="1"/>
  <c r="S126" i="1"/>
  <c r="U125" i="1"/>
  <c r="S125" i="1"/>
  <c r="U124" i="1"/>
  <c r="S124" i="1"/>
  <c r="U123" i="1"/>
  <c r="S123" i="1"/>
  <c r="U122" i="1"/>
  <c r="S122" i="1"/>
  <c r="U121" i="1"/>
  <c r="S121" i="1"/>
  <c r="U120" i="1"/>
  <c r="S120" i="1"/>
  <c r="U119" i="1"/>
  <c r="S119" i="1"/>
  <c r="U118" i="1"/>
  <c r="S118" i="1"/>
  <c r="U117" i="1"/>
  <c r="S117" i="1"/>
  <c r="U116" i="1"/>
  <c r="S116" i="1"/>
  <c r="U115" i="1"/>
  <c r="S115" i="1"/>
  <c r="U114" i="1"/>
  <c r="S114" i="1"/>
  <c r="U113" i="1"/>
  <c r="S113" i="1"/>
  <c r="U112" i="1"/>
  <c r="S112" i="1"/>
  <c r="U111" i="1"/>
  <c r="S111" i="1"/>
  <c r="U110" i="1"/>
  <c r="S110" i="1"/>
  <c r="U109" i="1"/>
  <c r="S109" i="1"/>
  <c r="U108" i="1"/>
  <c r="S108" i="1"/>
  <c r="U107" i="1"/>
  <c r="S107" i="1"/>
  <c r="U106" i="1"/>
  <c r="S106" i="1"/>
  <c r="U105" i="1"/>
  <c r="S105" i="1"/>
  <c r="U104" i="1"/>
  <c r="S104" i="1"/>
  <c r="U103" i="1"/>
  <c r="S103" i="1"/>
  <c r="U102" i="1"/>
  <c r="S102" i="1"/>
  <c r="U101" i="1"/>
  <c r="S101" i="1"/>
  <c r="U100" i="1"/>
  <c r="S100" i="1"/>
  <c r="U99" i="1"/>
  <c r="S99" i="1"/>
  <c r="U98" i="1"/>
  <c r="S98" i="1"/>
  <c r="U97" i="1"/>
  <c r="S97" i="1"/>
  <c r="U96" i="1"/>
  <c r="S96" i="1"/>
  <c r="U95" i="1"/>
  <c r="S95" i="1"/>
  <c r="U94" i="1"/>
  <c r="S94" i="1"/>
  <c r="U93" i="1"/>
  <c r="S93" i="1"/>
  <c r="U92" i="1"/>
  <c r="S92" i="1"/>
  <c r="U91" i="1"/>
  <c r="S91" i="1"/>
  <c r="U90" i="1"/>
  <c r="S90" i="1"/>
  <c r="U89" i="1"/>
  <c r="S89" i="1"/>
  <c r="U88" i="1"/>
  <c r="S88" i="1"/>
  <c r="U87" i="1"/>
  <c r="S87" i="1"/>
  <c r="U86" i="1"/>
  <c r="S86" i="1"/>
  <c r="U85" i="1"/>
  <c r="S85" i="1"/>
  <c r="U84" i="1"/>
  <c r="S84" i="1"/>
  <c r="U82" i="1"/>
  <c r="S82" i="1"/>
  <c r="U62" i="1"/>
  <c r="S62" i="1"/>
  <c r="U54" i="1"/>
  <c r="S54" i="1"/>
  <c r="U47" i="1"/>
  <c r="S47" i="1"/>
  <c r="U80" i="1"/>
  <c r="S80" i="1"/>
  <c r="U75" i="1"/>
  <c r="S75" i="1"/>
  <c r="U45" i="1"/>
  <c r="S45" i="1"/>
  <c r="U81" i="1"/>
  <c r="S81" i="1"/>
  <c r="U76" i="1"/>
  <c r="S76" i="1"/>
  <c r="U24" i="1"/>
  <c r="S24" i="1"/>
  <c r="U38" i="1"/>
  <c r="S38" i="1"/>
  <c r="U17" i="1"/>
  <c r="S17" i="1"/>
  <c r="U46" i="1"/>
  <c r="S46" i="1"/>
  <c r="U70" i="1"/>
  <c r="S70" i="1"/>
  <c r="U63" i="1"/>
  <c r="S63" i="1"/>
  <c r="U55" i="1"/>
  <c r="S55" i="1"/>
  <c r="B2" i="3"/>
  <c r="A2" i="3"/>
  <c r="S3" i="1"/>
  <c r="S4" i="1"/>
  <c r="S5" i="1"/>
  <c r="S6" i="1"/>
  <c r="S7" i="1"/>
  <c r="S8" i="1"/>
  <c r="S10" i="1"/>
  <c r="S11" i="1"/>
  <c r="S12" i="1"/>
  <c r="S13" i="1"/>
  <c r="S14" i="1"/>
  <c r="S15" i="1"/>
  <c r="S19" i="1"/>
  <c r="S20" i="1"/>
  <c r="S21" i="1"/>
  <c r="S22" i="1"/>
  <c r="S23" i="1"/>
  <c r="S26" i="1"/>
  <c r="S27" i="1"/>
  <c r="S28" i="1"/>
  <c r="S29" i="1"/>
  <c r="S30" i="1"/>
  <c r="S33" i="1"/>
  <c r="S34" i="1"/>
  <c r="S35" i="1"/>
  <c r="S36" i="1"/>
  <c r="S37" i="1"/>
  <c r="S40" i="1"/>
  <c r="S41" i="1"/>
  <c r="S42" i="1"/>
  <c r="S43" i="1"/>
  <c r="S44" i="1"/>
  <c r="S49" i="1"/>
  <c r="S50" i="1"/>
  <c r="S51" i="1"/>
  <c r="S52" i="1"/>
  <c r="S53" i="1"/>
  <c r="S57" i="1"/>
  <c r="S58" i="1"/>
  <c r="S59" i="1"/>
  <c r="S60" i="1"/>
  <c r="S61" i="1"/>
  <c r="S65" i="1"/>
  <c r="S67" i="1"/>
  <c r="S68" i="1"/>
  <c r="S69" i="1"/>
  <c r="S72" i="1"/>
  <c r="S73" i="1"/>
  <c r="S74" i="1"/>
  <c r="S2" i="1"/>
  <c r="Q2" i="3" s="1"/>
  <c r="U74" i="1"/>
  <c r="U73" i="1"/>
  <c r="U72" i="1"/>
  <c r="U69" i="1"/>
  <c r="U68" i="1"/>
  <c r="U67" i="1"/>
  <c r="U65" i="1"/>
  <c r="U61" i="1"/>
  <c r="U60" i="1"/>
  <c r="U59" i="1"/>
  <c r="U58" i="1"/>
  <c r="U57" i="1"/>
  <c r="U53" i="1"/>
  <c r="U52" i="1"/>
  <c r="U51" i="1"/>
  <c r="U50" i="1"/>
  <c r="U49" i="1"/>
  <c r="U44" i="1"/>
  <c r="U43" i="1"/>
  <c r="U42" i="1"/>
  <c r="U41" i="1"/>
  <c r="U40" i="1"/>
  <c r="U37" i="1"/>
  <c r="U36" i="1"/>
  <c r="U35" i="1"/>
  <c r="U34" i="1"/>
  <c r="U33" i="1"/>
  <c r="U30" i="1"/>
  <c r="U29" i="1"/>
  <c r="U28" i="1"/>
  <c r="U27" i="1"/>
  <c r="U26" i="1"/>
  <c r="U23" i="1"/>
  <c r="U22" i="1"/>
  <c r="U21" i="1"/>
  <c r="U20" i="1"/>
  <c r="U19" i="1"/>
  <c r="U15" i="1"/>
  <c r="U14" i="1"/>
  <c r="U13" i="1"/>
  <c r="U12" i="1"/>
  <c r="U11" i="1"/>
  <c r="U10" i="1"/>
  <c r="U8" i="1"/>
  <c r="U7" i="1"/>
  <c r="U6" i="1"/>
  <c r="U5" i="1"/>
  <c r="U4" i="1"/>
  <c r="U3" i="1"/>
  <c r="U2" i="1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Q27" i="2"/>
  <c r="P27" i="2"/>
  <c r="O27" i="2"/>
  <c r="F27" i="2"/>
  <c r="D27" i="2"/>
  <c r="C27" i="2"/>
  <c r="B27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24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3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22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21" i="2"/>
  <c r="Q20" i="2"/>
  <c r="P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O66" i="1"/>
  <c r="N66" i="1"/>
  <c r="M66" i="1"/>
  <c r="L66" i="1"/>
  <c r="K66" i="1"/>
  <c r="J66" i="1"/>
  <c r="I66" i="1"/>
  <c r="H66" i="1"/>
  <c r="F66" i="1"/>
  <c r="S31" i="3" l="1"/>
  <c r="S82" i="3"/>
  <c r="R52" i="2"/>
  <c r="F31" i="2"/>
  <c r="U16" i="1"/>
  <c r="D31" i="2"/>
  <c r="Q31" i="2"/>
  <c r="P31" i="2"/>
  <c r="B31" i="2"/>
  <c r="S21" i="2"/>
  <c r="C31" i="2"/>
  <c r="O20" i="2"/>
  <c r="S16" i="1"/>
  <c r="T21" i="2"/>
  <c r="T22" i="2"/>
  <c r="T26" i="2"/>
  <c r="T19" i="2"/>
  <c r="T28" i="2"/>
  <c r="T30" i="2"/>
  <c r="T23" i="2"/>
  <c r="T24" i="2"/>
  <c r="T25" i="2"/>
  <c r="R2" i="3"/>
  <c r="F2" i="3"/>
  <c r="N2" i="3"/>
  <c r="J2" i="3"/>
  <c r="I27" i="2"/>
  <c r="G27" i="2"/>
  <c r="K27" i="2"/>
  <c r="M27" i="2"/>
  <c r="H27" i="2"/>
  <c r="L27" i="2"/>
  <c r="E27" i="2"/>
  <c r="J27" i="2"/>
  <c r="N27" i="2"/>
  <c r="C2" i="3"/>
  <c r="G2" i="3"/>
  <c r="K2" i="3"/>
  <c r="O2" i="3"/>
  <c r="S66" i="1"/>
  <c r="D2" i="3"/>
  <c r="H2" i="3"/>
  <c r="L2" i="3"/>
  <c r="P2" i="3"/>
  <c r="E2" i="3"/>
  <c r="I2" i="3"/>
  <c r="M2" i="3"/>
  <c r="U66" i="1"/>
  <c r="R19" i="2"/>
  <c r="R21" i="2"/>
  <c r="H44" i="2" s="1"/>
  <c r="R23" i="2"/>
  <c r="P46" i="2" s="1"/>
  <c r="R24" i="2"/>
  <c r="B47" i="2" s="1"/>
  <c r="R25" i="2"/>
  <c r="F48" i="2" s="1"/>
  <c r="R28" i="2"/>
  <c r="B51" i="2" s="1"/>
  <c r="S19" i="2"/>
  <c r="S23" i="2"/>
  <c r="S24" i="2"/>
  <c r="S25" i="2"/>
  <c r="S26" i="2"/>
  <c r="S28" i="2"/>
  <c r="S30" i="2"/>
  <c r="R22" i="2"/>
  <c r="F45" i="2" s="1"/>
  <c r="R26" i="2"/>
  <c r="O49" i="2" s="1"/>
  <c r="R30" i="2"/>
  <c r="F53" i="2" s="1"/>
  <c r="S22" i="2"/>
  <c r="S10" i="3" l="1"/>
  <c r="S61" i="3"/>
  <c r="S114" i="3"/>
  <c r="S13" i="3"/>
  <c r="S26" i="3"/>
  <c r="S68" i="3"/>
  <c r="S40" i="3"/>
  <c r="S90" i="3"/>
  <c r="S101" i="3"/>
  <c r="S84" i="3"/>
  <c r="S11" i="3"/>
  <c r="S97" i="3"/>
  <c r="S112" i="3"/>
  <c r="S35" i="3"/>
  <c r="S44" i="3"/>
  <c r="S57" i="3"/>
  <c r="S115" i="3"/>
  <c r="S103" i="3"/>
  <c r="S99" i="3"/>
  <c r="S74" i="3"/>
  <c r="S87" i="3"/>
  <c r="S50" i="3"/>
  <c r="S78" i="3"/>
  <c r="S110" i="3"/>
  <c r="S98" i="3"/>
  <c r="S80" i="3"/>
  <c r="S79" i="3"/>
  <c r="S55" i="3"/>
  <c r="S63" i="3"/>
  <c r="S36" i="3"/>
  <c r="S58" i="3"/>
  <c r="S38" i="3"/>
  <c r="S111" i="3"/>
  <c r="S107" i="3"/>
  <c r="S95" i="3"/>
  <c r="S7" i="3"/>
  <c r="S54" i="3"/>
  <c r="S20" i="3"/>
  <c r="S24" i="3"/>
  <c r="S14" i="3"/>
  <c r="S69" i="3"/>
  <c r="S67" i="3"/>
  <c r="S93" i="3"/>
  <c r="S91" i="3"/>
  <c r="S28" i="3"/>
  <c r="S37" i="3"/>
  <c r="S60" i="3"/>
  <c r="S51" i="3"/>
  <c r="S53" i="3"/>
  <c r="S70" i="3"/>
  <c r="S21" i="3"/>
  <c r="S41" i="3"/>
  <c r="S45" i="3"/>
  <c r="S42" i="3"/>
  <c r="S47" i="3"/>
  <c r="S108" i="3"/>
  <c r="S27" i="3"/>
  <c r="S73" i="3"/>
  <c r="S17" i="3"/>
  <c r="S59" i="3"/>
  <c r="S19" i="3"/>
  <c r="S102" i="3"/>
  <c r="S85" i="3"/>
  <c r="S8" i="3"/>
  <c r="S116" i="3"/>
  <c r="S117" i="3"/>
  <c r="S96" i="3"/>
  <c r="S33" i="3"/>
  <c r="S15" i="3"/>
  <c r="S86" i="3"/>
  <c r="S65" i="3"/>
  <c r="S12" i="3"/>
  <c r="S43" i="3"/>
  <c r="S89" i="3"/>
  <c r="S5" i="3"/>
  <c r="S6" i="3"/>
  <c r="S49" i="3"/>
  <c r="S46" i="3"/>
  <c r="S106" i="3"/>
  <c r="S81" i="3"/>
  <c r="S30" i="3"/>
  <c r="S34" i="3"/>
  <c r="S92" i="3"/>
  <c r="S75" i="3"/>
  <c r="S3" i="3"/>
  <c r="S4" i="3"/>
  <c r="S52" i="3"/>
  <c r="S113" i="3"/>
  <c r="S109" i="3"/>
  <c r="S105" i="3"/>
  <c r="S22" i="3"/>
  <c r="S23" i="3"/>
  <c r="S104" i="3"/>
  <c r="S100" i="3"/>
  <c r="S88" i="3"/>
  <c r="S62" i="3"/>
  <c r="S77" i="3"/>
  <c r="S29" i="3"/>
  <c r="S94" i="3"/>
  <c r="I49" i="2"/>
  <c r="K49" i="2"/>
  <c r="C53" i="2"/>
  <c r="G53" i="2"/>
  <c r="L53" i="2"/>
  <c r="M49" i="2"/>
  <c r="N47" i="2"/>
  <c r="E49" i="2"/>
  <c r="G49" i="2"/>
  <c r="L49" i="2"/>
  <c r="O48" i="2"/>
  <c r="L46" i="2"/>
  <c r="P53" i="2"/>
  <c r="K53" i="2"/>
  <c r="D53" i="2"/>
  <c r="O53" i="2"/>
  <c r="D49" i="2"/>
  <c r="C49" i="2"/>
  <c r="J53" i="2"/>
  <c r="J46" i="2"/>
  <c r="F46" i="2"/>
  <c r="J49" i="2"/>
  <c r="O44" i="2"/>
  <c r="B44" i="2"/>
  <c r="H49" i="2"/>
  <c r="M53" i="2"/>
  <c r="B49" i="2"/>
  <c r="H47" i="2"/>
  <c r="E53" i="2"/>
  <c r="Q49" i="2"/>
  <c r="M31" i="2"/>
  <c r="M45" i="2"/>
  <c r="B48" i="2"/>
  <c r="N51" i="2"/>
  <c r="D47" i="2"/>
  <c r="J45" i="2"/>
  <c r="P44" i="2"/>
  <c r="K45" i="2"/>
  <c r="B45" i="2"/>
  <c r="H45" i="2"/>
  <c r="P47" i="2"/>
  <c r="G45" i="2"/>
  <c r="H51" i="2"/>
  <c r="S20" i="2"/>
  <c r="M48" i="2"/>
  <c r="M44" i="2"/>
  <c r="J44" i="2"/>
  <c r="P45" i="2"/>
  <c r="D46" i="2"/>
  <c r="F44" i="2"/>
  <c r="K48" i="2"/>
  <c r="K44" i="2"/>
  <c r="N45" i="2"/>
  <c r="K51" i="2"/>
  <c r="Q53" i="2"/>
  <c r="G48" i="2"/>
  <c r="G44" i="2"/>
  <c r="N49" i="2"/>
  <c r="E48" i="2"/>
  <c r="E44" i="2"/>
  <c r="C51" i="2"/>
  <c r="L45" i="2"/>
  <c r="Q47" i="2"/>
  <c r="C48" i="2"/>
  <c r="C44" i="2"/>
  <c r="I48" i="2"/>
  <c r="B46" i="2"/>
  <c r="I45" i="2"/>
  <c r="I53" i="2"/>
  <c r="O47" i="2"/>
  <c r="F49" i="2"/>
  <c r="E45" i="2"/>
  <c r="C45" i="2"/>
  <c r="N31" i="2"/>
  <c r="N46" i="2"/>
  <c r="Q46" i="2"/>
  <c r="I47" i="2"/>
  <c r="G31" i="2"/>
  <c r="I31" i="2"/>
  <c r="M47" i="2"/>
  <c r="Q48" i="2"/>
  <c r="D45" i="2"/>
  <c r="K47" i="2"/>
  <c r="H48" i="2"/>
  <c r="Q51" i="2"/>
  <c r="N48" i="2"/>
  <c r="O51" i="2"/>
  <c r="L48" i="2"/>
  <c r="L31" i="2"/>
  <c r="G51" i="2"/>
  <c r="M46" i="2"/>
  <c r="L44" i="2"/>
  <c r="Q44" i="2"/>
  <c r="N53" i="2"/>
  <c r="D48" i="2"/>
  <c r="E51" i="2"/>
  <c r="K46" i="2"/>
  <c r="J48" i="2"/>
  <c r="P49" i="2"/>
  <c r="L51" i="2"/>
  <c r="P48" i="2"/>
  <c r="B53" i="2"/>
  <c r="G46" i="2"/>
  <c r="H53" i="2"/>
  <c r="F47" i="2"/>
  <c r="K31" i="2"/>
  <c r="F51" i="2"/>
  <c r="J31" i="2"/>
  <c r="I46" i="2"/>
  <c r="G47" i="2"/>
  <c r="E31" i="2"/>
  <c r="E47" i="2"/>
  <c r="N44" i="2"/>
  <c r="D44" i="2"/>
  <c r="I44" i="2"/>
  <c r="M51" i="2"/>
  <c r="C47" i="2"/>
  <c r="Q45" i="2"/>
  <c r="I51" i="2"/>
  <c r="O46" i="2"/>
  <c r="H31" i="2"/>
  <c r="E46" i="2"/>
  <c r="L47" i="2"/>
  <c r="J47" i="2"/>
  <c r="H46" i="2"/>
  <c r="C46" i="2"/>
  <c r="D51" i="2"/>
  <c r="J51" i="2"/>
  <c r="O45" i="2"/>
  <c r="P51" i="2"/>
  <c r="O42" i="2"/>
  <c r="I42" i="2"/>
  <c r="M42" i="2"/>
  <c r="K42" i="2"/>
  <c r="B42" i="2"/>
  <c r="P42" i="2"/>
  <c r="G42" i="2"/>
  <c r="E42" i="2"/>
  <c r="C42" i="2"/>
  <c r="H42" i="2"/>
  <c r="F42" i="2"/>
  <c r="D42" i="2"/>
  <c r="Q42" i="2"/>
  <c r="J42" i="2"/>
  <c r="L42" i="2"/>
  <c r="N42" i="2"/>
  <c r="O31" i="2"/>
  <c r="T20" i="2"/>
  <c r="R20" i="2"/>
  <c r="T27" i="2"/>
  <c r="S2" i="3"/>
  <c r="R27" i="2"/>
  <c r="M50" i="2" s="1"/>
  <c r="S27" i="2"/>
  <c r="S16" i="3" l="1"/>
  <c r="S66" i="3"/>
  <c r="S36" i="2"/>
  <c r="R47" i="2"/>
  <c r="R51" i="2"/>
  <c r="R49" i="2"/>
  <c r="R44" i="2"/>
  <c r="G50" i="2"/>
  <c r="H43" i="2"/>
  <c r="K43" i="2"/>
  <c r="B43" i="2"/>
  <c r="D43" i="2"/>
  <c r="L43" i="2"/>
  <c r="I43" i="2"/>
  <c r="C43" i="2"/>
  <c r="G43" i="2"/>
  <c r="Q43" i="2"/>
  <c r="F43" i="2"/>
  <c r="J43" i="2"/>
  <c r="N43" i="2"/>
  <c r="M43" i="2"/>
  <c r="P43" i="2"/>
  <c r="E43" i="2"/>
  <c r="L50" i="2"/>
  <c r="E50" i="2"/>
  <c r="R45" i="2"/>
  <c r="C50" i="2"/>
  <c r="F50" i="2"/>
  <c r="O50" i="2"/>
  <c r="P50" i="2"/>
  <c r="Q50" i="2"/>
  <c r="D50" i="2"/>
  <c r="B50" i="2"/>
  <c r="K50" i="2"/>
  <c r="R48" i="2"/>
  <c r="N50" i="2"/>
  <c r="J50" i="2"/>
  <c r="R53" i="2"/>
  <c r="I50" i="2"/>
  <c r="R46" i="2"/>
  <c r="O43" i="2"/>
  <c r="H50" i="2"/>
  <c r="R42" i="2"/>
  <c r="R31" i="2"/>
  <c r="S31" i="2"/>
  <c r="R36" i="2"/>
  <c r="R43" i="2" l="1"/>
  <c r="R50" i="2"/>
  <c r="U18" i="2" l="1"/>
</calcChain>
</file>

<file path=xl/sharedStrings.xml><?xml version="1.0" encoding="utf-8"?>
<sst xmlns="http://schemas.openxmlformats.org/spreadsheetml/2006/main" count="195" uniqueCount="46">
  <si>
    <t>red</t>
  </si>
  <si>
    <t>green</t>
  </si>
  <si>
    <t>blue</t>
  </si>
  <si>
    <t>magenta</t>
  </si>
  <si>
    <t>dark purple</t>
  </si>
  <si>
    <t>purple</t>
  </si>
  <si>
    <t>light purple</t>
  </si>
  <si>
    <t>gray</t>
  </si>
  <si>
    <t>light blue</t>
  </si>
  <si>
    <t>light blue 2</t>
  </si>
  <si>
    <t>light green</t>
  </si>
  <si>
    <t>strong blue+ green</t>
  </si>
  <si>
    <t>orange</t>
  </si>
  <si>
    <t>yellow</t>
  </si>
  <si>
    <t>yellow-green</t>
  </si>
  <si>
    <t>light pink/orange</t>
  </si>
  <si>
    <t>C22</t>
  </si>
  <si>
    <t>A28</t>
  </si>
  <si>
    <t>B28</t>
  </si>
  <si>
    <t>A4</t>
  </si>
  <si>
    <t>A8</t>
  </si>
  <si>
    <t>B8</t>
  </si>
  <si>
    <t>C8</t>
  </si>
  <si>
    <t>D8</t>
  </si>
  <si>
    <t>A11</t>
  </si>
  <si>
    <t>B18</t>
  </si>
  <si>
    <t>A25</t>
  </si>
  <si>
    <t>Fish</t>
  </si>
  <si>
    <t>Date</t>
  </si>
  <si>
    <t>Total</t>
  </si>
  <si>
    <t>Total no Red</t>
  </si>
  <si>
    <t xml:space="preserve"> # Colors</t>
  </si>
  <si>
    <t>A18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TOTAL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.000_);_(* \(#,##0.000\);_(* &quot;-&quot;??_);_(@_)"/>
    <numFmt numFmtId="165" formatCode="_(* #,##0_);_(* \(#,##0\);_(* &quot;-&quot;??_);_(@_)"/>
    <numFmt numFmtId="166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sz val="11"/>
      <color theme="1"/>
      <name val="Helvetica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2F92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D883FF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11"/>
      <color rgb="FF86D4F0"/>
      <name val="Calibri"/>
      <family val="2"/>
      <scheme val="minor"/>
    </font>
    <font>
      <b/>
      <sz val="11"/>
      <color theme="4" tint="0.39997558519241921"/>
      <name val="Calibri"/>
      <family val="2"/>
      <scheme val="minor"/>
    </font>
    <font>
      <b/>
      <sz val="11"/>
      <color rgb="FF54A97B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theme="7"/>
      <name val="Calibri"/>
      <family val="2"/>
      <scheme val="minor"/>
    </font>
    <font>
      <b/>
      <sz val="11"/>
      <color rgb="FF94AC54"/>
      <name val="Calibri"/>
      <family val="2"/>
      <scheme val="minor"/>
    </font>
    <font>
      <b/>
      <sz val="11"/>
      <color rgb="FFFFB6A9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73">
    <xf numFmtId="0" fontId="0" fillId="0" borderId="0" xfId="0"/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14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0" fillId="0" borderId="0" xfId="1" applyNumberFormat="1" applyFont="1"/>
    <xf numFmtId="164" fontId="0" fillId="0" borderId="0" xfId="0" applyNumberFormat="1"/>
    <xf numFmtId="0" fontId="4" fillId="2" borderId="0" xfId="0" applyFont="1" applyFill="1"/>
    <xf numFmtId="14" fontId="0" fillId="0" borderId="0" xfId="0" applyNumberFormat="1" applyAlignment="1">
      <alignment horizontal="center"/>
    </xf>
    <xf numFmtId="165" fontId="0" fillId="0" borderId="0" xfId="1" applyNumberFormat="1" applyFont="1" applyFill="1"/>
    <xf numFmtId="165" fontId="0" fillId="0" borderId="0" xfId="1" applyNumberFormat="1" applyFont="1" applyFill="1" applyAlignment="1">
      <alignment horizontal="center" vertical="center"/>
    </xf>
    <xf numFmtId="0" fontId="23" fillId="0" borderId="0" xfId="0" applyFont="1"/>
    <xf numFmtId="0" fontId="2" fillId="0" borderId="0" xfId="0" applyFont="1"/>
    <xf numFmtId="166" fontId="4" fillId="0" borderId="0" xfId="0" applyNumberFormat="1" applyFont="1"/>
    <xf numFmtId="166" fontId="6" fillId="0" borderId="0" xfId="0" applyNumberFormat="1" applyFont="1" applyAlignment="1">
      <alignment horizontal="center" vertical="center"/>
    </xf>
    <xf numFmtId="166" fontId="7" fillId="0" borderId="0" xfId="0" applyNumberFormat="1" applyFont="1" applyAlignment="1">
      <alignment horizontal="center" vertical="center"/>
    </xf>
    <xf numFmtId="166" fontId="8" fillId="0" borderId="0" xfId="0" applyNumberFormat="1" applyFont="1" applyAlignment="1">
      <alignment horizontal="center" vertical="center"/>
    </xf>
    <xf numFmtId="166" fontId="9" fillId="0" borderId="0" xfId="0" applyNumberFormat="1" applyFont="1" applyAlignment="1">
      <alignment horizontal="center" vertical="center"/>
    </xf>
    <xf numFmtId="166" fontId="10" fillId="0" borderId="0" xfId="0" applyNumberFormat="1" applyFont="1" applyAlignment="1">
      <alignment horizontal="center" vertical="center"/>
    </xf>
    <xf numFmtId="166" fontId="11" fillId="0" borderId="0" xfId="0" applyNumberFormat="1" applyFont="1" applyAlignment="1">
      <alignment horizontal="center" vertical="center"/>
    </xf>
    <xf numFmtId="166" fontId="12" fillId="0" borderId="0" xfId="0" applyNumberFormat="1" applyFont="1" applyAlignment="1">
      <alignment horizontal="center" vertical="center"/>
    </xf>
    <xf numFmtId="166" fontId="13" fillId="0" borderId="0" xfId="0" applyNumberFormat="1" applyFont="1" applyAlignment="1">
      <alignment horizontal="center" vertical="center"/>
    </xf>
    <xf numFmtId="166" fontId="14" fillId="0" borderId="0" xfId="0" applyNumberFormat="1" applyFont="1" applyAlignment="1">
      <alignment horizontal="center" vertical="center"/>
    </xf>
    <xf numFmtId="166" fontId="15" fillId="0" borderId="0" xfId="0" applyNumberFormat="1" applyFont="1" applyAlignment="1">
      <alignment horizontal="center" vertical="center"/>
    </xf>
    <xf numFmtId="166" fontId="16" fillId="0" borderId="0" xfId="0" applyNumberFormat="1" applyFont="1" applyAlignment="1">
      <alignment horizontal="center" vertical="center"/>
    </xf>
    <xf numFmtId="166" fontId="17" fillId="0" borderId="0" xfId="0" applyNumberFormat="1" applyFont="1" applyAlignment="1">
      <alignment horizontal="center" vertical="center"/>
    </xf>
    <xf numFmtId="166" fontId="18" fillId="0" borderId="0" xfId="0" applyNumberFormat="1" applyFont="1" applyAlignment="1">
      <alignment horizontal="center" vertical="center"/>
    </xf>
    <xf numFmtId="166" fontId="19" fillId="0" borderId="0" xfId="0" applyNumberFormat="1" applyFont="1" applyAlignment="1">
      <alignment horizontal="center" vertical="center"/>
    </xf>
    <xf numFmtId="166" fontId="20" fillId="0" borderId="0" xfId="0" applyNumberFormat="1" applyFont="1" applyAlignment="1">
      <alignment horizontal="center" vertical="center"/>
    </xf>
    <xf numFmtId="166" fontId="21" fillId="0" borderId="0" xfId="0" applyNumberFormat="1" applyFont="1" applyAlignment="1">
      <alignment horizontal="center" vertical="center"/>
    </xf>
    <xf numFmtId="166" fontId="4" fillId="0" borderId="0" xfId="0" applyNumberFormat="1" applyFont="1" applyAlignment="1">
      <alignment horizontal="center"/>
    </xf>
    <xf numFmtId="166" fontId="0" fillId="0" borderId="0" xfId="0" applyNumberFormat="1"/>
    <xf numFmtId="166" fontId="4" fillId="0" borderId="0" xfId="0" applyNumberFormat="1" applyFont="1" applyAlignment="1">
      <alignment horizontal="center" vertical="center"/>
    </xf>
    <xf numFmtId="0" fontId="0" fillId="3" borderId="0" xfId="0" applyFill="1" applyAlignment="1">
      <alignment horizontal="center"/>
    </xf>
    <xf numFmtId="0" fontId="1" fillId="0" borderId="0" xfId="0" applyFont="1"/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165" fontId="0" fillId="0" borderId="0" xfId="1" applyNumberFormat="1" applyFont="1" applyFill="1" applyAlignment="1">
      <alignment horizontal="center"/>
    </xf>
    <xf numFmtId="165" fontId="22" fillId="0" borderId="0" xfId="1" applyNumberFormat="1" applyFont="1" applyFill="1" applyAlignment="1">
      <alignment horizontal="center" vertical="center"/>
    </xf>
    <xf numFmtId="0" fontId="0" fillId="0" borderId="0" xfId="0" applyFill="1"/>
    <xf numFmtId="14" fontId="0" fillId="0" borderId="0" xfId="0" applyNumberFormat="1" applyFill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C1896-0581-437C-BC0B-8A456E60ABDA}">
  <dimension ref="A1:U53"/>
  <sheetViews>
    <sheetView topLeftCell="A36" workbookViewId="0">
      <selection activeCell="O6" sqref="O6"/>
    </sheetView>
  </sheetViews>
  <sheetFormatPr baseColWidth="10" defaultColWidth="8.83203125" defaultRowHeight="15" x14ac:dyDescent="0.2"/>
  <cols>
    <col min="19" max="19" width="12" bestFit="1" customWidth="1"/>
    <col min="20" max="20" width="8.83203125" customWidth="1"/>
  </cols>
  <sheetData>
    <row r="1" spans="1:2" ht="18" x14ac:dyDescent="0.2">
      <c r="A1" s="29" t="s">
        <v>33</v>
      </c>
      <c r="B1" s="30" t="s">
        <v>16</v>
      </c>
    </row>
    <row r="2" spans="1:2" ht="18" x14ac:dyDescent="0.2">
      <c r="A2" s="29" t="s">
        <v>34</v>
      </c>
      <c r="B2" s="30" t="s">
        <v>17</v>
      </c>
    </row>
    <row r="3" spans="1:2" ht="18" x14ac:dyDescent="0.2">
      <c r="A3" s="29" t="s">
        <v>35</v>
      </c>
      <c r="B3" s="30" t="s">
        <v>18</v>
      </c>
    </row>
    <row r="4" spans="1:2" ht="18" x14ac:dyDescent="0.2">
      <c r="A4" s="29" t="s">
        <v>36</v>
      </c>
      <c r="B4" s="30" t="s">
        <v>19</v>
      </c>
    </row>
    <row r="5" spans="1:2" ht="18" x14ac:dyDescent="0.2">
      <c r="A5" s="29" t="s">
        <v>37</v>
      </c>
      <c r="B5" s="30" t="s">
        <v>20</v>
      </c>
    </row>
    <row r="6" spans="1:2" ht="18" x14ac:dyDescent="0.2">
      <c r="A6" s="29" t="s">
        <v>38</v>
      </c>
      <c r="B6" s="30" t="s">
        <v>21</v>
      </c>
    </row>
    <row r="7" spans="1:2" ht="18" x14ac:dyDescent="0.2">
      <c r="A7" s="29" t="s">
        <v>39</v>
      </c>
      <c r="B7" s="30" t="s">
        <v>22</v>
      </c>
    </row>
    <row r="8" spans="1:2" ht="18" x14ac:dyDescent="0.2">
      <c r="A8" s="29" t="s">
        <v>40</v>
      </c>
      <c r="B8" s="30" t="s">
        <v>23</v>
      </c>
    </row>
    <row r="9" spans="1:2" ht="18" x14ac:dyDescent="0.2">
      <c r="A9" s="29" t="s">
        <v>41</v>
      </c>
      <c r="B9" s="30" t="s">
        <v>24</v>
      </c>
    </row>
    <row r="10" spans="1:2" ht="18" x14ac:dyDescent="0.2">
      <c r="A10" s="29" t="s">
        <v>42</v>
      </c>
      <c r="B10" s="52" t="s">
        <v>25</v>
      </c>
    </row>
    <row r="11" spans="1:2" ht="18" x14ac:dyDescent="0.2">
      <c r="A11" s="29" t="s">
        <v>43</v>
      </c>
      <c r="B11" s="52" t="s">
        <v>32</v>
      </c>
    </row>
    <row r="12" spans="1:2" ht="18" x14ac:dyDescent="0.2">
      <c r="A12" s="29" t="s">
        <v>44</v>
      </c>
      <c r="B12" s="30" t="s">
        <v>26</v>
      </c>
    </row>
    <row r="18" spans="1:21" x14ac:dyDescent="0.2">
      <c r="A18" s="3" t="s">
        <v>27</v>
      </c>
      <c r="B18" s="6" t="s">
        <v>0</v>
      </c>
      <c r="C18" s="7" t="s">
        <v>1</v>
      </c>
      <c r="D18" s="8" t="s">
        <v>2</v>
      </c>
      <c r="E18" s="9" t="s">
        <v>3</v>
      </c>
      <c r="F18" s="10" t="s">
        <v>4</v>
      </c>
      <c r="G18" s="11" t="s">
        <v>5</v>
      </c>
      <c r="H18" s="12" t="s">
        <v>6</v>
      </c>
      <c r="I18" s="13" t="s">
        <v>7</v>
      </c>
      <c r="J18" s="14" t="s">
        <v>8</v>
      </c>
      <c r="K18" s="15" t="s">
        <v>9</v>
      </c>
      <c r="L18" s="16" t="s">
        <v>10</v>
      </c>
      <c r="M18" s="17" t="s">
        <v>11</v>
      </c>
      <c r="N18" s="18" t="s">
        <v>12</v>
      </c>
      <c r="O18" s="19" t="s">
        <v>13</v>
      </c>
      <c r="P18" s="20" t="s">
        <v>14</v>
      </c>
      <c r="Q18" s="21" t="s">
        <v>15</v>
      </c>
      <c r="R18" s="5" t="s">
        <v>29</v>
      </c>
      <c r="S18" s="5" t="s">
        <v>30</v>
      </c>
      <c r="T18" s="5"/>
      <c r="U18" s="5" t="e">
        <f>SUM(R:R)=SUM(Data!S:S)</f>
        <v>#DIV/0!</v>
      </c>
    </row>
    <row r="19" spans="1:21" x14ac:dyDescent="0.2">
      <c r="A19" s="22" t="s">
        <v>16</v>
      </c>
      <c r="B19">
        <f>+SUMIF(Data!$A:$A,$A19,Data!C:C)</f>
        <v>597</v>
      </c>
      <c r="C19">
        <f>+SUMIF(Data!$A:$A,$A19,Data!D:D)</f>
        <v>136</v>
      </c>
      <c r="D19">
        <f>+SUMIF(Data!$A:$A,$A19,Data!E:E)</f>
        <v>12</v>
      </c>
      <c r="E19">
        <f>+SUMIF(Data!$A:$A,$A19,Data!F:F)</f>
        <v>22</v>
      </c>
      <c r="F19">
        <f>+SUMIF(Data!$A:$A,$A19,Data!G:G)</f>
        <v>0</v>
      </c>
      <c r="G19">
        <f>+SUMIF(Data!$A:$A,$A19,Data!H:H)</f>
        <v>94</v>
      </c>
      <c r="H19">
        <f>+SUMIF(Data!$A:$A,$A19,Data!I:I)</f>
        <v>46</v>
      </c>
      <c r="I19">
        <f>+SUMIF(Data!$A:$A,$A19,Data!J:J)</f>
        <v>0</v>
      </c>
      <c r="J19">
        <f>+SUMIF(Data!$A:$A,$A19,Data!K:K)</f>
        <v>104</v>
      </c>
      <c r="K19">
        <f>+SUMIF(Data!$A:$A,$A19,Data!L:L)</f>
        <v>0</v>
      </c>
      <c r="L19">
        <f>+SUMIF(Data!$A:$A,$A19,Data!M:M)</f>
        <v>43</v>
      </c>
      <c r="M19">
        <f>+SUMIF(Data!$A:$A,$A19,Data!N:N)</f>
        <v>2</v>
      </c>
      <c r="N19">
        <f>+SUMIF(Data!$A:$A,$A19,Data!O:O)</f>
        <v>0</v>
      </c>
      <c r="O19">
        <f>+SUMIF(Data!$A:$A,$A19,Data!P:P)</f>
        <v>0</v>
      </c>
      <c r="P19">
        <f>+SUMIF(Data!$A:$A,$A19,Data!Q:Q)</f>
        <v>0</v>
      </c>
      <c r="Q19">
        <f>+SUMIF(Data!$A:$A,$A19,Data!R:R)</f>
        <v>4</v>
      </c>
      <c r="R19">
        <f t="shared" ref="R19:R30" si="0">SUM(B19:Q19)</f>
        <v>1060</v>
      </c>
      <c r="S19">
        <f t="shared" ref="S19:S30" si="1">SUM(C19:Q19)</f>
        <v>463</v>
      </c>
      <c r="T19" s="51">
        <f>+COUNTIF(B19:Q19,"&gt;0")</f>
        <v>10</v>
      </c>
    </row>
    <row r="20" spans="1:21" x14ac:dyDescent="0.2">
      <c r="A20" s="22" t="s">
        <v>17</v>
      </c>
      <c r="B20">
        <f>+SUMIF(Data!$A:$A,$A20,Data!C:C)</f>
        <v>2432</v>
      </c>
      <c r="C20">
        <f>+SUMIF(Data!$A:$A,$A20,Data!D:D)</f>
        <v>697</v>
      </c>
      <c r="D20">
        <f>+SUMIF(Data!$A:$A,$A20,Data!E:E)</f>
        <v>0</v>
      </c>
      <c r="E20">
        <f>+SUMIF(Data!$A:$A,$A20,Data!F:F)</f>
        <v>0</v>
      </c>
      <c r="F20">
        <f>+SUMIF(Data!$A:$A,$A20,Data!G:G)</f>
        <v>0</v>
      </c>
      <c r="G20">
        <f>+SUMIF(Data!$A:$A,$A20,Data!H:H)</f>
        <v>0</v>
      </c>
      <c r="H20">
        <f>+SUMIF(Data!$A:$A,$A20,Data!I:I)</f>
        <v>0</v>
      </c>
      <c r="I20">
        <f>+SUMIF(Data!$A:$A,$A20,Data!J:J)</f>
        <v>0</v>
      </c>
      <c r="J20">
        <f>+SUMIF(Data!$A:$A,$A20,Data!K:K)</f>
        <v>378</v>
      </c>
      <c r="K20">
        <f>+SUMIF(Data!$A:$A,$A20,Data!L:L)</f>
        <v>0</v>
      </c>
      <c r="L20">
        <f>+SUMIF(Data!$A:$A,$A20,Data!M:M)</f>
        <v>0</v>
      </c>
      <c r="M20">
        <f>+SUMIF(Data!$A:$A,$A20,Data!N:N)</f>
        <v>0</v>
      </c>
      <c r="N20">
        <f>+SUMIF(Data!$A:$A,$A20,Data!O:O)</f>
        <v>6</v>
      </c>
      <c r="O20">
        <f>+SUMIF(Data!$A:$A,$A20,Data!P:P)</f>
        <v>555</v>
      </c>
      <c r="P20">
        <f>+SUMIF(Data!$A:$A,$A20,Data!Q:Q)</f>
        <v>0</v>
      </c>
      <c r="Q20">
        <f>+SUMIF(Data!$A:$A,$A20,Data!R:R)</f>
        <v>0</v>
      </c>
      <c r="R20">
        <f t="shared" si="0"/>
        <v>4068</v>
      </c>
      <c r="S20">
        <f t="shared" si="1"/>
        <v>1636</v>
      </c>
      <c r="T20" s="51">
        <f t="shared" ref="T20:T30" si="2">+COUNTIF(B20:Q20,"&gt;0")</f>
        <v>5</v>
      </c>
    </row>
    <row r="21" spans="1:21" x14ac:dyDescent="0.2">
      <c r="A21" s="22" t="s">
        <v>18</v>
      </c>
      <c r="B21">
        <f>+SUMIF(Data!$A:$A,$A21,Data!C:C)</f>
        <v>762</v>
      </c>
      <c r="C21">
        <f>+SUMIF(Data!$A:$A,$A21,Data!D:D)</f>
        <v>35</v>
      </c>
      <c r="D21">
        <f>+SUMIF(Data!$A:$A,$A21,Data!E:E)</f>
        <v>153</v>
      </c>
      <c r="E21">
        <f>+SUMIF(Data!$A:$A,$A21,Data!F:F)</f>
        <v>0</v>
      </c>
      <c r="F21">
        <f>+SUMIF(Data!$A:$A,$A21,Data!G:G)</f>
        <v>0</v>
      </c>
      <c r="G21">
        <f>+SUMIF(Data!$A:$A,$A21,Data!H:H)</f>
        <v>0</v>
      </c>
      <c r="H21">
        <f>+SUMIF(Data!$A:$A,$A21,Data!I:I)</f>
        <v>0</v>
      </c>
      <c r="I21">
        <f>+SUMIF(Data!$A:$A,$A21,Data!J:J)</f>
        <v>0</v>
      </c>
      <c r="J21">
        <f>+SUMIF(Data!$A:$A,$A21,Data!K:K)</f>
        <v>0</v>
      </c>
      <c r="K21">
        <f>+SUMIF(Data!$A:$A,$A21,Data!L:L)</f>
        <v>0</v>
      </c>
      <c r="L21">
        <f>+SUMIF(Data!$A:$A,$A21,Data!M:M)</f>
        <v>0</v>
      </c>
      <c r="M21">
        <f>+SUMIF(Data!$A:$A,$A21,Data!N:N)</f>
        <v>0</v>
      </c>
      <c r="N21">
        <f>+SUMIF(Data!$A:$A,$A21,Data!O:O)</f>
        <v>0</v>
      </c>
      <c r="O21">
        <f>+SUMIF(Data!$A:$A,$A21,Data!P:P)</f>
        <v>0</v>
      </c>
      <c r="P21">
        <f>+SUMIF(Data!$A:$A,$A21,Data!Q:Q)</f>
        <v>0</v>
      </c>
      <c r="Q21">
        <f>+SUMIF(Data!$A:$A,$A21,Data!R:R)</f>
        <v>0</v>
      </c>
      <c r="R21">
        <f t="shared" si="0"/>
        <v>950</v>
      </c>
      <c r="S21">
        <f>SUM(C21:Q21)</f>
        <v>188</v>
      </c>
      <c r="T21" s="51">
        <f t="shared" si="2"/>
        <v>3</v>
      </c>
    </row>
    <row r="22" spans="1:21" x14ac:dyDescent="0.2">
      <c r="A22" s="22" t="s">
        <v>19</v>
      </c>
      <c r="B22">
        <f>+SUMIF(Data!$A:$A,$A22,Data!C:C)</f>
        <v>893</v>
      </c>
      <c r="C22">
        <f>+SUMIF(Data!$A:$A,$A22,Data!D:D)</f>
        <v>0</v>
      </c>
      <c r="D22">
        <f>+SUMIF(Data!$A:$A,$A22,Data!E:E)</f>
        <v>0</v>
      </c>
      <c r="E22">
        <f>+SUMIF(Data!$A:$A,$A22,Data!F:F)</f>
        <v>0</v>
      </c>
      <c r="F22">
        <f>+SUMIF(Data!$A:$A,$A22,Data!G:G)</f>
        <v>0</v>
      </c>
      <c r="G22">
        <f>+SUMIF(Data!$A:$A,$A22,Data!H:H)</f>
        <v>0</v>
      </c>
      <c r="H22">
        <f>+SUMIF(Data!$A:$A,$A22,Data!I:I)</f>
        <v>0</v>
      </c>
      <c r="I22">
        <f>+SUMIF(Data!$A:$A,$A22,Data!J:J)</f>
        <v>0</v>
      </c>
      <c r="J22">
        <f>+SUMIF(Data!$A:$A,$A22,Data!K:K)</f>
        <v>0</v>
      </c>
      <c r="K22">
        <f>+SUMIF(Data!$A:$A,$A22,Data!L:L)</f>
        <v>0</v>
      </c>
      <c r="L22">
        <f>+SUMIF(Data!$A:$A,$A22,Data!M:M)</f>
        <v>0</v>
      </c>
      <c r="M22">
        <f>+SUMIF(Data!$A:$A,$A22,Data!N:N)</f>
        <v>0</v>
      </c>
      <c r="N22">
        <f>+SUMIF(Data!$A:$A,$A22,Data!O:O)</f>
        <v>628</v>
      </c>
      <c r="O22">
        <f>+SUMIF(Data!$A:$A,$A22,Data!P:P)</f>
        <v>331</v>
      </c>
      <c r="P22">
        <f>+SUMIF(Data!$A:$A,$A22,Data!Q:Q)</f>
        <v>0</v>
      </c>
      <c r="Q22">
        <f>+SUMIF(Data!$A:$A,$A22,Data!R:R)</f>
        <v>0</v>
      </c>
      <c r="R22">
        <f t="shared" si="0"/>
        <v>1852</v>
      </c>
      <c r="S22">
        <f t="shared" si="1"/>
        <v>959</v>
      </c>
      <c r="T22" s="51">
        <f t="shared" si="2"/>
        <v>3</v>
      </c>
    </row>
    <row r="23" spans="1:21" x14ac:dyDescent="0.2">
      <c r="A23" s="22" t="s">
        <v>20</v>
      </c>
      <c r="B23">
        <f>+SUMIF(Data!$A:$A,$A23,Data!C:C)</f>
        <v>753</v>
      </c>
      <c r="C23">
        <f>+SUMIF(Data!$A:$A,$A23,Data!D:D)</f>
        <v>397</v>
      </c>
      <c r="D23">
        <f>+SUMIF(Data!$A:$A,$A23,Data!E:E)</f>
        <v>0</v>
      </c>
      <c r="E23">
        <f>+SUMIF(Data!$A:$A,$A23,Data!F:F)</f>
        <v>3</v>
      </c>
      <c r="F23">
        <f>+SUMIF(Data!$A:$A,$A23,Data!G:G)</f>
        <v>0</v>
      </c>
      <c r="G23">
        <f>+SUMIF(Data!$A:$A,$A23,Data!H:H)</f>
        <v>0</v>
      </c>
      <c r="H23">
        <f>+SUMIF(Data!$A:$A,$A23,Data!I:I)</f>
        <v>3</v>
      </c>
      <c r="I23">
        <f>+SUMIF(Data!$A:$A,$A23,Data!J:J)</f>
        <v>2</v>
      </c>
      <c r="J23">
        <f>+SUMIF(Data!$A:$A,$A23,Data!K:K)</f>
        <v>96</v>
      </c>
      <c r="K23">
        <f>+SUMIF(Data!$A:$A,$A23,Data!L:L)</f>
        <v>92</v>
      </c>
      <c r="L23">
        <f>+SUMIF(Data!$A:$A,$A23,Data!M:M)</f>
        <v>3</v>
      </c>
      <c r="M23">
        <f>+SUMIF(Data!$A:$A,$A23,Data!N:N)</f>
        <v>0</v>
      </c>
      <c r="N23">
        <f>+SUMIF(Data!$A:$A,$A23,Data!O:O)</f>
        <v>0</v>
      </c>
      <c r="O23">
        <f>+SUMIF(Data!$A:$A,$A23,Data!P:P)</f>
        <v>35</v>
      </c>
      <c r="P23">
        <f>+SUMIF(Data!$A:$A,$A23,Data!Q:Q)</f>
        <v>0</v>
      </c>
      <c r="Q23">
        <f>+SUMIF(Data!$A:$A,$A23,Data!R:R)</f>
        <v>0</v>
      </c>
      <c r="R23">
        <f t="shared" si="0"/>
        <v>1384</v>
      </c>
      <c r="S23">
        <f t="shared" si="1"/>
        <v>631</v>
      </c>
      <c r="T23" s="51">
        <f t="shared" si="2"/>
        <v>9</v>
      </c>
    </row>
    <row r="24" spans="1:21" x14ac:dyDescent="0.2">
      <c r="A24" s="22" t="s">
        <v>21</v>
      </c>
      <c r="B24">
        <f>+SUMIF(Data!$A:$A,$A24,Data!C:C)</f>
        <v>2277</v>
      </c>
      <c r="C24">
        <f>+SUMIF(Data!$A:$A,$A24,Data!D:D)</f>
        <v>1243</v>
      </c>
      <c r="D24">
        <f>+SUMIF(Data!$A:$A,$A24,Data!E:E)</f>
        <v>999</v>
      </c>
      <c r="E24">
        <f>+SUMIF(Data!$A:$A,$A24,Data!F:F)</f>
        <v>0</v>
      </c>
      <c r="F24">
        <f>+SUMIF(Data!$A:$A,$A24,Data!G:G)</f>
        <v>0</v>
      </c>
      <c r="G24">
        <f>+SUMIF(Data!$A:$A,$A24,Data!H:H)</f>
        <v>0</v>
      </c>
      <c r="H24">
        <f>+SUMIF(Data!$A:$A,$A24,Data!I:I)</f>
        <v>0</v>
      </c>
      <c r="I24">
        <f>+SUMIF(Data!$A:$A,$A24,Data!J:J)</f>
        <v>0</v>
      </c>
      <c r="J24">
        <f>+SUMIF(Data!$A:$A,$A24,Data!K:K)</f>
        <v>0</v>
      </c>
      <c r="K24">
        <f>+SUMIF(Data!$A:$A,$A24,Data!L:L)</f>
        <v>0</v>
      </c>
      <c r="L24">
        <f>+SUMIF(Data!$A:$A,$A24,Data!M:M)</f>
        <v>0</v>
      </c>
      <c r="M24">
        <f>+SUMIF(Data!$A:$A,$A24,Data!N:N)</f>
        <v>0</v>
      </c>
      <c r="N24">
        <f>+SUMIF(Data!$A:$A,$A24,Data!O:O)</f>
        <v>0</v>
      </c>
      <c r="O24">
        <f>+SUMIF(Data!$A:$A,$A24,Data!P:P)</f>
        <v>0</v>
      </c>
      <c r="P24">
        <f>+SUMIF(Data!$A:$A,$A24,Data!Q:Q)</f>
        <v>0</v>
      </c>
      <c r="Q24">
        <f>+SUMIF(Data!$A:$A,$A24,Data!R:R)</f>
        <v>0</v>
      </c>
      <c r="R24">
        <f t="shared" si="0"/>
        <v>4519</v>
      </c>
      <c r="S24">
        <f t="shared" si="1"/>
        <v>2242</v>
      </c>
      <c r="T24" s="51">
        <f t="shared" si="2"/>
        <v>3</v>
      </c>
    </row>
    <row r="25" spans="1:21" x14ac:dyDescent="0.2">
      <c r="A25" s="22" t="s">
        <v>22</v>
      </c>
      <c r="B25">
        <f>+SUMIF(Data!$A:$A,$A25,Data!C:C)</f>
        <v>647</v>
      </c>
      <c r="C25">
        <f>+SUMIF(Data!$A:$A,$A25,Data!D:D)</f>
        <v>2</v>
      </c>
      <c r="D25">
        <f>+SUMIF(Data!$A:$A,$A25,Data!E:E)</f>
        <v>1928</v>
      </c>
      <c r="E25">
        <f>+SUMIF(Data!$A:$A,$A25,Data!F:F)</f>
        <v>11</v>
      </c>
      <c r="F25">
        <f>+SUMIF(Data!$A:$A,$A25,Data!G:G)</f>
        <v>0</v>
      </c>
      <c r="G25">
        <f>+SUMIF(Data!$A:$A,$A25,Data!H:H)</f>
        <v>28</v>
      </c>
      <c r="H25">
        <f>+SUMIF(Data!$A:$A,$A25,Data!I:I)</f>
        <v>0</v>
      </c>
      <c r="I25">
        <f>+SUMIF(Data!$A:$A,$A25,Data!J:J)</f>
        <v>0</v>
      </c>
      <c r="J25">
        <f>+SUMIF(Data!$A:$A,$A25,Data!K:K)</f>
        <v>662</v>
      </c>
      <c r="K25">
        <f>+SUMIF(Data!$A:$A,$A25,Data!L:L)</f>
        <v>233</v>
      </c>
      <c r="L25">
        <f>+SUMIF(Data!$A:$A,$A25,Data!M:M)</f>
        <v>282</v>
      </c>
      <c r="M25">
        <f>+SUMIF(Data!$A:$A,$A25,Data!N:N)</f>
        <v>33</v>
      </c>
      <c r="N25">
        <f>+SUMIF(Data!$A:$A,$A25,Data!O:O)</f>
        <v>220</v>
      </c>
      <c r="O25">
        <f>+SUMIF(Data!$A:$A,$A25,Data!P:P)</f>
        <v>301</v>
      </c>
      <c r="P25">
        <f>+SUMIF(Data!$A:$A,$A25,Data!Q:Q)</f>
        <v>0</v>
      </c>
      <c r="Q25">
        <f>+SUMIF(Data!$A:$A,$A25,Data!R:R)</f>
        <v>0</v>
      </c>
      <c r="R25">
        <f t="shared" si="0"/>
        <v>4347</v>
      </c>
      <c r="S25">
        <f t="shared" si="1"/>
        <v>3700</v>
      </c>
      <c r="T25" s="51">
        <f t="shared" si="2"/>
        <v>11</v>
      </c>
    </row>
    <row r="26" spans="1:21" x14ac:dyDescent="0.2">
      <c r="A26" s="22" t="s">
        <v>23</v>
      </c>
      <c r="B26">
        <f>+SUMIF(Data!$A:$A,$A26,Data!C:C)</f>
        <v>1334</v>
      </c>
      <c r="C26">
        <f>+SUMIF(Data!$A:$A,$A26,Data!D:D)</f>
        <v>174</v>
      </c>
      <c r="D26">
        <f>+SUMIF(Data!$A:$A,$A26,Data!E:E)</f>
        <v>0</v>
      </c>
      <c r="E26">
        <f>+SUMIF(Data!$A:$A,$A26,Data!F:F)</f>
        <v>96</v>
      </c>
      <c r="F26">
        <f>+SUMIF(Data!$A:$A,$A26,Data!G:G)</f>
        <v>16</v>
      </c>
      <c r="G26">
        <f>+SUMIF(Data!$A:$A,$A26,Data!H:H)</f>
        <v>138</v>
      </c>
      <c r="H26">
        <f>+SUMIF(Data!$A:$A,$A26,Data!I:I)</f>
        <v>0</v>
      </c>
      <c r="I26">
        <f>+SUMIF(Data!$A:$A,$A26,Data!J:J)</f>
        <v>0</v>
      </c>
      <c r="J26">
        <f>+SUMIF(Data!$A:$A,$A26,Data!K:K)</f>
        <v>803</v>
      </c>
      <c r="K26">
        <f>+SUMIF(Data!$A:$A,$A26,Data!L:L)</f>
        <v>285</v>
      </c>
      <c r="L26">
        <f>+SUMIF(Data!$A:$A,$A26,Data!M:M)</f>
        <v>101</v>
      </c>
      <c r="M26">
        <f>+SUMIF(Data!$A:$A,$A26,Data!N:N)</f>
        <v>0</v>
      </c>
      <c r="N26">
        <f>+SUMIF(Data!$A:$A,$A26,Data!O:O)</f>
        <v>318</v>
      </c>
      <c r="O26">
        <f>+SUMIF(Data!$A:$A,$A26,Data!P:P)</f>
        <v>358</v>
      </c>
      <c r="P26">
        <f>+SUMIF(Data!$A:$A,$A26,Data!Q:Q)</f>
        <v>0</v>
      </c>
      <c r="Q26">
        <f>+SUMIF(Data!$A:$A,$A26,Data!R:R)</f>
        <v>0</v>
      </c>
      <c r="R26">
        <f t="shared" si="0"/>
        <v>3623</v>
      </c>
      <c r="S26">
        <f t="shared" si="1"/>
        <v>2289</v>
      </c>
      <c r="T26" s="51">
        <f t="shared" si="2"/>
        <v>10</v>
      </c>
    </row>
    <row r="27" spans="1:21" x14ac:dyDescent="0.2">
      <c r="A27" s="22" t="s">
        <v>24</v>
      </c>
      <c r="B27">
        <f>+SUMIF(Data!$A:$A,$A27,Data!C:C)</f>
        <v>1012</v>
      </c>
      <c r="C27">
        <f>+SUMIF(Data!$A:$A,$A27,Data!D:D)</f>
        <v>328</v>
      </c>
      <c r="D27">
        <f>+SUMIF(Data!$A:$A,$A27,Data!E:E)</f>
        <v>62</v>
      </c>
      <c r="E27">
        <f>+SUMIF(Data!$A:$A,$A27,Data!F:F)</f>
        <v>0</v>
      </c>
      <c r="F27">
        <f>+SUMIF(Data!$A:$A,$A27,Data!G:G)</f>
        <v>0</v>
      </c>
      <c r="G27">
        <f>+SUMIF(Data!$A:$A,$A27,Data!H:H)</f>
        <v>0</v>
      </c>
      <c r="H27">
        <f>+SUMIF(Data!$A:$A,$A27,Data!I:I)</f>
        <v>0</v>
      </c>
      <c r="I27">
        <f>+SUMIF(Data!$A:$A,$A27,Data!J:J)</f>
        <v>0</v>
      </c>
      <c r="J27">
        <f>+SUMIF(Data!$A:$A,$A27,Data!K:K)</f>
        <v>0</v>
      </c>
      <c r="K27">
        <f>+SUMIF(Data!$A:$A,$A27,Data!L:L)</f>
        <v>0</v>
      </c>
      <c r="L27">
        <f>+SUMIF(Data!$A:$A,$A27,Data!M:M)</f>
        <v>0</v>
      </c>
      <c r="M27">
        <f>+SUMIF(Data!$A:$A,$A27,Data!N:N)</f>
        <v>0</v>
      </c>
      <c r="N27">
        <f>+SUMIF(Data!$A:$A,$A27,Data!O:O)</f>
        <v>0</v>
      </c>
      <c r="O27">
        <f>+SUMIF(Data!$A:$A,$A27,Data!P:P)</f>
        <v>1</v>
      </c>
      <c r="P27">
        <f>+SUMIF(Data!$A:$A,$A27,Data!Q:Q)</f>
        <v>0</v>
      </c>
      <c r="Q27">
        <f>+SUMIF(Data!$A:$A,$A27,Data!R:R)</f>
        <v>0</v>
      </c>
      <c r="R27">
        <f t="shared" si="0"/>
        <v>1403</v>
      </c>
      <c r="S27">
        <f t="shared" si="1"/>
        <v>391</v>
      </c>
      <c r="T27" s="51">
        <f t="shared" si="2"/>
        <v>4</v>
      </c>
    </row>
    <row r="28" spans="1:21" x14ac:dyDescent="0.2">
      <c r="A28" s="22" t="s">
        <v>25</v>
      </c>
      <c r="B28">
        <f>+SUMIF(Data!$A:$A,$A28,Data!C:C)</f>
        <v>1634</v>
      </c>
      <c r="C28">
        <f>+SUMIF(Data!$A:$A,$A28,Data!D:D)</f>
        <v>200</v>
      </c>
      <c r="D28">
        <f>+SUMIF(Data!$A:$A,$A28,Data!E:E)</f>
        <v>484</v>
      </c>
      <c r="E28">
        <f>+SUMIF(Data!$A:$A,$A28,Data!F:F)</f>
        <v>0</v>
      </c>
      <c r="F28">
        <f>+SUMIF(Data!$A:$A,$A28,Data!G:G)</f>
        <v>0</v>
      </c>
      <c r="G28">
        <f>+SUMIF(Data!$A:$A,$A28,Data!H:H)</f>
        <v>0</v>
      </c>
      <c r="H28">
        <f>+SUMIF(Data!$A:$A,$A28,Data!I:I)</f>
        <v>0</v>
      </c>
      <c r="I28">
        <f>+SUMIF(Data!$A:$A,$A28,Data!J:J)</f>
        <v>0</v>
      </c>
      <c r="J28">
        <f>+SUMIF(Data!$A:$A,$A28,Data!K:K)</f>
        <v>0</v>
      </c>
      <c r="K28">
        <f>+SUMIF(Data!$A:$A,$A28,Data!L:L)</f>
        <v>0</v>
      </c>
      <c r="L28">
        <f>+SUMIF(Data!$A:$A,$A28,Data!M:M)</f>
        <v>0</v>
      </c>
      <c r="M28">
        <f>+SUMIF(Data!$A:$A,$A28,Data!N:N)</f>
        <v>0</v>
      </c>
      <c r="N28">
        <f>+SUMIF(Data!$A:$A,$A28,Data!O:O)</f>
        <v>0</v>
      </c>
      <c r="O28">
        <f>+SUMIF(Data!$A:$A,$A28,Data!P:P)</f>
        <v>0</v>
      </c>
      <c r="P28">
        <f>+SUMIF(Data!$A:$A,$A28,Data!Q:Q)</f>
        <v>0</v>
      </c>
      <c r="Q28">
        <f>+SUMIF(Data!$A:$A,$A28,Data!R:R)</f>
        <v>0</v>
      </c>
      <c r="R28">
        <f>SUM(B28:Q28)</f>
        <v>2318</v>
      </c>
      <c r="S28">
        <f>SUM(C28:Q28)</f>
        <v>684</v>
      </c>
      <c r="T28" s="51">
        <f>+COUNTIF(B28:Q28,"&gt;0")</f>
        <v>3</v>
      </c>
    </row>
    <row r="29" spans="1:21" x14ac:dyDescent="0.2">
      <c r="A29" s="22" t="s">
        <v>32</v>
      </c>
      <c r="B29">
        <f>+SUMIF(Data!$A:$A,$A29,Data!C:C)</f>
        <v>1355</v>
      </c>
      <c r="C29">
        <f>+SUMIF(Data!$A:$A,$A29,Data!D:D)</f>
        <v>257</v>
      </c>
      <c r="D29">
        <f>+SUMIF(Data!$A:$A,$A29,Data!E:E)</f>
        <v>41</v>
      </c>
      <c r="E29">
        <f>+SUMIF(Data!$A:$A,$A29,Data!F:F)</f>
        <v>0</v>
      </c>
      <c r="F29">
        <f>+SUMIF(Data!$A:$A,$A29,Data!G:G)</f>
        <v>0</v>
      </c>
      <c r="G29">
        <f>+SUMIF(Data!$A:$A,$A29,Data!H:H)</f>
        <v>0</v>
      </c>
      <c r="H29">
        <f>+SUMIF(Data!$A:$A,$A29,Data!I:I)</f>
        <v>0</v>
      </c>
      <c r="I29">
        <f>+SUMIF(Data!$A:$A,$A29,Data!J:J)</f>
        <v>0</v>
      </c>
      <c r="J29">
        <f>+SUMIF(Data!$A:$A,$A29,Data!K:K)</f>
        <v>0</v>
      </c>
      <c r="K29">
        <f>+SUMIF(Data!$A:$A,$A29,Data!L:L)</f>
        <v>0</v>
      </c>
      <c r="L29">
        <f>+SUMIF(Data!$A:$A,$A29,Data!M:M)</f>
        <v>0</v>
      </c>
      <c r="M29">
        <f>+SUMIF(Data!$A:$A,$A29,Data!N:N)</f>
        <v>0</v>
      </c>
      <c r="N29">
        <f>+SUMIF(Data!$A:$A,$A29,Data!O:O)</f>
        <v>0</v>
      </c>
      <c r="O29">
        <f>+SUMIF(Data!$A:$A,$A29,Data!P:P)</f>
        <v>0</v>
      </c>
      <c r="P29">
        <f>+SUMIF(Data!$A:$A,$A29,Data!Q:Q)</f>
        <v>0</v>
      </c>
      <c r="Q29">
        <f>+SUMIF(Data!$A:$A,$A29,Data!R:R)</f>
        <v>0</v>
      </c>
      <c r="R29">
        <f t="shared" ref="R29" si="3">SUM(B29:Q29)</f>
        <v>1653</v>
      </c>
      <c r="S29">
        <f t="shared" ref="S29" si="4">SUM(C29:Q29)</f>
        <v>298</v>
      </c>
      <c r="T29" s="51">
        <f t="shared" si="2"/>
        <v>3</v>
      </c>
    </row>
    <row r="30" spans="1:21" x14ac:dyDescent="0.2">
      <c r="A30" s="22" t="s">
        <v>26</v>
      </c>
      <c r="B30">
        <f>+SUMIF(Data!$A:$A,$A30,Data!C:C)</f>
        <v>0</v>
      </c>
      <c r="C30">
        <f>+SUMIF(Data!$A:$A,$A30,Data!D:D)</f>
        <v>0</v>
      </c>
      <c r="D30">
        <f>+SUMIF(Data!$A:$A,$A30,Data!E:E)</f>
        <v>0</v>
      </c>
      <c r="E30">
        <f>+SUMIF(Data!$A:$A,$A30,Data!F:F)</f>
        <v>0</v>
      </c>
      <c r="F30">
        <f>+SUMIF(Data!$A:$A,$A30,Data!G:G)</f>
        <v>0</v>
      </c>
      <c r="G30">
        <f>+SUMIF(Data!$A:$A,$A30,Data!H:H)</f>
        <v>0</v>
      </c>
      <c r="H30">
        <f>+SUMIF(Data!$A:$A,$A30,Data!I:I)</f>
        <v>0</v>
      </c>
      <c r="I30">
        <f>+SUMIF(Data!$A:$A,$A30,Data!J:J)</f>
        <v>0</v>
      </c>
      <c r="J30">
        <f>+SUMIF(Data!$A:$A,$A30,Data!K:K)</f>
        <v>0</v>
      </c>
      <c r="K30">
        <f>+SUMIF(Data!$A:$A,$A30,Data!L:L)</f>
        <v>0</v>
      </c>
      <c r="L30">
        <f>+SUMIF(Data!$A:$A,$A30,Data!M:M)</f>
        <v>0</v>
      </c>
      <c r="M30">
        <f>+SUMIF(Data!$A:$A,$A30,Data!N:N)</f>
        <v>0</v>
      </c>
      <c r="N30">
        <f>+SUMIF(Data!$A:$A,$A30,Data!O:O)</f>
        <v>0</v>
      </c>
      <c r="O30">
        <f>+SUMIF(Data!$A:$A,$A30,Data!P:P)</f>
        <v>0</v>
      </c>
      <c r="P30">
        <f>+SUMIF(Data!$A:$A,$A30,Data!Q:Q)</f>
        <v>0</v>
      </c>
      <c r="Q30">
        <f>+SUMIF(Data!$A:$A,$A30,Data!R:R)</f>
        <v>0</v>
      </c>
      <c r="R30">
        <f t="shared" si="0"/>
        <v>0</v>
      </c>
      <c r="S30">
        <f t="shared" si="1"/>
        <v>0</v>
      </c>
      <c r="T30" s="51">
        <f t="shared" si="2"/>
        <v>0</v>
      </c>
    </row>
    <row r="31" spans="1:21" x14ac:dyDescent="0.2">
      <c r="B31" s="51">
        <f t="shared" ref="B31:S31" si="5">+COUNTIF(B19:B30,"&gt;0")</f>
        <v>11</v>
      </c>
      <c r="C31" s="51">
        <f t="shared" si="5"/>
        <v>10</v>
      </c>
      <c r="D31" s="51">
        <f t="shared" si="5"/>
        <v>7</v>
      </c>
      <c r="E31" s="51">
        <f t="shared" si="5"/>
        <v>4</v>
      </c>
      <c r="F31" s="51">
        <f t="shared" si="5"/>
        <v>1</v>
      </c>
      <c r="G31" s="51">
        <f t="shared" si="5"/>
        <v>3</v>
      </c>
      <c r="H31" s="51">
        <f t="shared" si="5"/>
        <v>2</v>
      </c>
      <c r="I31" s="51">
        <f t="shared" si="5"/>
        <v>1</v>
      </c>
      <c r="J31" s="51">
        <f t="shared" si="5"/>
        <v>5</v>
      </c>
      <c r="K31" s="51">
        <f t="shared" si="5"/>
        <v>3</v>
      </c>
      <c r="L31" s="51">
        <f t="shared" si="5"/>
        <v>4</v>
      </c>
      <c r="M31" s="51">
        <f t="shared" si="5"/>
        <v>2</v>
      </c>
      <c r="N31" s="51">
        <f t="shared" si="5"/>
        <v>4</v>
      </c>
      <c r="O31" s="51">
        <f t="shared" si="5"/>
        <v>6</v>
      </c>
      <c r="P31" s="51">
        <f t="shared" si="5"/>
        <v>0</v>
      </c>
      <c r="Q31" s="51">
        <f t="shared" si="5"/>
        <v>1</v>
      </c>
      <c r="R31" s="51">
        <f t="shared" si="5"/>
        <v>11</v>
      </c>
      <c r="S31" s="51">
        <f t="shared" si="5"/>
        <v>11</v>
      </c>
    </row>
    <row r="36" spans="1:19" x14ac:dyDescent="0.2">
      <c r="Q36" s="25" t="s">
        <v>45</v>
      </c>
      <c r="R36" s="25">
        <f>SUM(R19:R30)</f>
        <v>27177</v>
      </c>
      <c r="S36" s="25">
        <f>SUM(S19:S30)</f>
        <v>13481</v>
      </c>
    </row>
    <row r="41" spans="1:19" s="49" customFormat="1" x14ac:dyDescent="0.2">
      <c r="A41" s="31" t="s">
        <v>27</v>
      </c>
      <c r="B41" s="32" t="s">
        <v>0</v>
      </c>
      <c r="C41" s="33" t="s">
        <v>1</v>
      </c>
      <c r="D41" s="34" t="s">
        <v>2</v>
      </c>
      <c r="E41" s="35" t="s">
        <v>3</v>
      </c>
      <c r="F41" s="36" t="s">
        <v>4</v>
      </c>
      <c r="G41" s="37" t="s">
        <v>5</v>
      </c>
      <c r="H41" s="38" t="s">
        <v>6</v>
      </c>
      <c r="I41" s="39" t="s">
        <v>7</v>
      </c>
      <c r="J41" s="40" t="s">
        <v>8</v>
      </c>
      <c r="K41" s="41" t="s">
        <v>9</v>
      </c>
      <c r="L41" s="42" t="s">
        <v>10</v>
      </c>
      <c r="M41" s="43" t="s">
        <v>11</v>
      </c>
      <c r="N41" s="44" t="s">
        <v>12</v>
      </c>
      <c r="O41" s="45" t="s">
        <v>13</v>
      </c>
      <c r="P41" s="46" t="s">
        <v>14</v>
      </c>
      <c r="Q41" s="47" t="s">
        <v>15</v>
      </c>
      <c r="R41" s="48" t="s">
        <v>29</v>
      </c>
      <c r="S41" s="48"/>
    </row>
    <row r="42" spans="1:19" s="49" customFormat="1" x14ac:dyDescent="0.2">
      <c r="A42" s="50" t="s">
        <v>16</v>
      </c>
      <c r="B42" s="49">
        <f t="shared" ref="B42:Q42" si="6">B19/$R$19</f>
        <v>0.56320754716981136</v>
      </c>
      <c r="C42" s="49">
        <f t="shared" si="6"/>
        <v>0.12830188679245283</v>
      </c>
      <c r="D42" s="49">
        <f t="shared" si="6"/>
        <v>1.1320754716981131E-2</v>
      </c>
      <c r="E42" s="49">
        <f t="shared" si="6"/>
        <v>2.0754716981132074E-2</v>
      </c>
      <c r="F42" s="49">
        <f t="shared" si="6"/>
        <v>0</v>
      </c>
      <c r="G42" s="49">
        <f t="shared" si="6"/>
        <v>8.8679245283018862E-2</v>
      </c>
      <c r="H42" s="49">
        <f t="shared" si="6"/>
        <v>4.3396226415094337E-2</v>
      </c>
      <c r="I42" s="49">
        <f t="shared" si="6"/>
        <v>0</v>
      </c>
      <c r="J42" s="49">
        <f t="shared" si="6"/>
        <v>9.8113207547169817E-2</v>
      </c>
      <c r="K42" s="49">
        <f t="shared" si="6"/>
        <v>0</v>
      </c>
      <c r="L42" s="49">
        <f t="shared" si="6"/>
        <v>4.0566037735849055E-2</v>
      </c>
      <c r="M42" s="49">
        <f t="shared" si="6"/>
        <v>1.8867924528301887E-3</v>
      </c>
      <c r="N42" s="49">
        <f t="shared" si="6"/>
        <v>0</v>
      </c>
      <c r="O42" s="49">
        <f t="shared" si="6"/>
        <v>0</v>
      </c>
      <c r="P42" s="49">
        <f t="shared" si="6"/>
        <v>0</v>
      </c>
      <c r="Q42" s="49">
        <f t="shared" si="6"/>
        <v>3.7735849056603774E-3</v>
      </c>
      <c r="R42" s="49">
        <f>SUM(B42:Q42)</f>
        <v>1</v>
      </c>
    </row>
    <row r="43" spans="1:19" s="49" customFormat="1" x14ac:dyDescent="0.2">
      <c r="A43" s="50" t="s">
        <v>17</v>
      </c>
      <c r="B43" s="49">
        <f t="shared" ref="B43:Q43" si="7">B20/$R$20</f>
        <v>0.5978367748279253</v>
      </c>
      <c r="C43" s="49">
        <f t="shared" si="7"/>
        <v>0.17133726647000982</v>
      </c>
      <c r="D43" s="49">
        <f t="shared" si="7"/>
        <v>0</v>
      </c>
      <c r="E43" s="49">
        <f t="shared" si="7"/>
        <v>0</v>
      </c>
      <c r="F43" s="49">
        <f t="shared" si="7"/>
        <v>0</v>
      </c>
      <c r="G43" s="49">
        <f t="shared" si="7"/>
        <v>0</v>
      </c>
      <c r="H43" s="49">
        <f t="shared" si="7"/>
        <v>0</v>
      </c>
      <c r="I43" s="49">
        <f t="shared" si="7"/>
        <v>0</v>
      </c>
      <c r="J43" s="49">
        <f t="shared" si="7"/>
        <v>9.2920353982300891E-2</v>
      </c>
      <c r="K43" s="49">
        <f t="shared" si="7"/>
        <v>0</v>
      </c>
      <c r="L43" s="49">
        <f t="shared" si="7"/>
        <v>0</v>
      </c>
      <c r="M43" s="49">
        <f t="shared" si="7"/>
        <v>0</v>
      </c>
      <c r="N43" s="49">
        <f t="shared" si="7"/>
        <v>1.4749262536873156E-3</v>
      </c>
      <c r="O43" s="49">
        <f t="shared" si="7"/>
        <v>0.1364306784660767</v>
      </c>
      <c r="P43" s="49">
        <f t="shared" si="7"/>
        <v>0</v>
      </c>
      <c r="Q43" s="49">
        <f t="shared" si="7"/>
        <v>0</v>
      </c>
      <c r="R43" s="49">
        <f t="shared" ref="R43:R53" si="8">SUM(B43:Q43)</f>
        <v>1</v>
      </c>
    </row>
    <row r="44" spans="1:19" s="49" customFormat="1" x14ac:dyDescent="0.2">
      <c r="A44" s="50" t="s">
        <v>18</v>
      </c>
      <c r="B44" s="49">
        <f t="shared" ref="B44:Q44" si="9">B21/$R$21</f>
        <v>0.80210526315789477</v>
      </c>
      <c r="C44" s="49">
        <f t="shared" si="9"/>
        <v>3.6842105263157891E-2</v>
      </c>
      <c r="D44" s="49">
        <f t="shared" si="9"/>
        <v>0.16105263157894736</v>
      </c>
      <c r="E44" s="49">
        <f t="shared" si="9"/>
        <v>0</v>
      </c>
      <c r="F44" s="49">
        <f t="shared" si="9"/>
        <v>0</v>
      </c>
      <c r="G44" s="49">
        <f t="shared" si="9"/>
        <v>0</v>
      </c>
      <c r="H44" s="49">
        <f t="shared" si="9"/>
        <v>0</v>
      </c>
      <c r="I44" s="49">
        <f t="shared" si="9"/>
        <v>0</v>
      </c>
      <c r="J44" s="49">
        <f t="shared" si="9"/>
        <v>0</v>
      </c>
      <c r="K44" s="49">
        <f t="shared" si="9"/>
        <v>0</v>
      </c>
      <c r="L44" s="49">
        <f t="shared" si="9"/>
        <v>0</v>
      </c>
      <c r="M44" s="49">
        <f t="shared" si="9"/>
        <v>0</v>
      </c>
      <c r="N44" s="49">
        <f t="shared" si="9"/>
        <v>0</v>
      </c>
      <c r="O44" s="49">
        <f t="shared" si="9"/>
        <v>0</v>
      </c>
      <c r="P44" s="49">
        <f t="shared" si="9"/>
        <v>0</v>
      </c>
      <c r="Q44" s="49">
        <f t="shared" si="9"/>
        <v>0</v>
      </c>
      <c r="R44" s="49">
        <f t="shared" si="8"/>
        <v>1</v>
      </c>
    </row>
    <row r="45" spans="1:19" s="49" customFormat="1" x14ac:dyDescent="0.2">
      <c r="A45" s="50" t="s">
        <v>19</v>
      </c>
      <c r="B45" s="49">
        <f t="shared" ref="B45:Q45" si="10">B22/$R$22</f>
        <v>0.4821814254859611</v>
      </c>
      <c r="C45" s="49">
        <f t="shared" si="10"/>
        <v>0</v>
      </c>
      <c r="D45" s="49">
        <f t="shared" si="10"/>
        <v>0</v>
      </c>
      <c r="E45" s="49">
        <f t="shared" si="10"/>
        <v>0</v>
      </c>
      <c r="F45" s="49">
        <f t="shared" si="10"/>
        <v>0</v>
      </c>
      <c r="G45" s="49">
        <f t="shared" si="10"/>
        <v>0</v>
      </c>
      <c r="H45" s="49">
        <f t="shared" si="10"/>
        <v>0</v>
      </c>
      <c r="I45" s="49">
        <f t="shared" si="10"/>
        <v>0</v>
      </c>
      <c r="J45" s="49">
        <f t="shared" si="10"/>
        <v>0</v>
      </c>
      <c r="K45" s="49">
        <f t="shared" si="10"/>
        <v>0</v>
      </c>
      <c r="L45" s="49">
        <f t="shared" si="10"/>
        <v>0</v>
      </c>
      <c r="M45" s="49">
        <f t="shared" si="10"/>
        <v>0</v>
      </c>
      <c r="N45" s="49">
        <f t="shared" si="10"/>
        <v>0.33909287257019438</v>
      </c>
      <c r="O45" s="49">
        <f t="shared" si="10"/>
        <v>0.17872570194384449</v>
      </c>
      <c r="P45" s="49">
        <f t="shared" si="10"/>
        <v>0</v>
      </c>
      <c r="Q45" s="49">
        <f t="shared" si="10"/>
        <v>0</v>
      </c>
      <c r="R45" s="49">
        <f t="shared" si="8"/>
        <v>1</v>
      </c>
    </row>
    <row r="46" spans="1:19" s="49" customFormat="1" x14ac:dyDescent="0.2">
      <c r="A46" s="50" t="s">
        <v>20</v>
      </c>
      <c r="B46" s="49">
        <f t="shared" ref="B46:Q46" si="11">B23/$R$23</f>
        <v>0.54407514450867056</v>
      </c>
      <c r="C46" s="49">
        <f t="shared" si="11"/>
        <v>0.28684971098265893</v>
      </c>
      <c r="D46" s="49">
        <f t="shared" si="11"/>
        <v>0</v>
      </c>
      <c r="E46" s="49">
        <f t="shared" si="11"/>
        <v>2.167630057803468E-3</v>
      </c>
      <c r="F46" s="49">
        <f t="shared" si="11"/>
        <v>0</v>
      </c>
      <c r="G46" s="49">
        <f t="shared" si="11"/>
        <v>0</v>
      </c>
      <c r="H46" s="49">
        <f t="shared" si="11"/>
        <v>2.167630057803468E-3</v>
      </c>
      <c r="I46" s="49">
        <f t="shared" si="11"/>
        <v>1.4450867052023121E-3</v>
      </c>
      <c r="J46" s="49">
        <f t="shared" si="11"/>
        <v>6.9364161849710976E-2</v>
      </c>
      <c r="K46" s="49">
        <f t="shared" si="11"/>
        <v>6.6473988439306353E-2</v>
      </c>
      <c r="L46" s="49">
        <f t="shared" si="11"/>
        <v>2.167630057803468E-3</v>
      </c>
      <c r="M46" s="49">
        <f t="shared" si="11"/>
        <v>0</v>
      </c>
      <c r="N46" s="49">
        <f t="shared" si="11"/>
        <v>0</v>
      </c>
      <c r="O46" s="49">
        <f t="shared" si="11"/>
        <v>2.5289017341040464E-2</v>
      </c>
      <c r="P46" s="49">
        <f t="shared" si="11"/>
        <v>0</v>
      </c>
      <c r="Q46" s="49">
        <f t="shared" si="11"/>
        <v>0</v>
      </c>
      <c r="R46" s="49">
        <f>SUM(B46:Q46)</f>
        <v>1.0000000000000002</v>
      </c>
    </row>
    <row r="47" spans="1:19" s="49" customFormat="1" x14ac:dyDescent="0.2">
      <c r="A47" s="50" t="s">
        <v>21</v>
      </c>
      <c r="B47" s="49">
        <f t="shared" ref="B47:Q47" si="12">B24/$R$24</f>
        <v>0.50387253817216193</v>
      </c>
      <c r="C47" s="49">
        <f t="shared" si="12"/>
        <v>0.27506085417127685</v>
      </c>
      <c r="D47" s="49">
        <f t="shared" si="12"/>
        <v>0.22106660765656119</v>
      </c>
      <c r="E47" s="49">
        <f t="shared" si="12"/>
        <v>0</v>
      </c>
      <c r="F47" s="49">
        <f t="shared" si="12"/>
        <v>0</v>
      </c>
      <c r="G47" s="49">
        <f t="shared" si="12"/>
        <v>0</v>
      </c>
      <c r="H47" s="49">
        <f t="shared" si="12"/>
        <v>0</v>
      </c>
      <c r="I47" s="49">
        <f t="shared" si="12"/>
        <v>0</v>
      </c>
      <c r="J47" s="49">
        <f t="shared" si="12"/>
        <v>0</v>
      </c>
      <c r="K47" s="49">
        <f t="shared" si="12"/>
        <v>0</v>
      </c>
      <c r="L47" s="49">
        <f t="shared" si="12"/>
        <v>0</v>
      </c>
      <c r="M47" s="49">
        <f t="shared" si="12"/>
        <v>0</v>
      </c>
      <c r="N47" s="49">
        <f t="shared" si="12"/>
        <v>0</v>
      </c>
      <c r="O47" s="49">
        <f t="shared" si="12"/>
        <v>0</v>
      </c>
      <c r="P47" s="49">
        <f t="shared" si="12"/>
        <v>0</v>
      </c>
      <c r="Q47" s="49">
        <f t="shared" si="12"/>
        <v>0</v>
      </c>
      <c r="R47" s="49">
        <f t="shared" si="8"/>
        <v>0.99999999999999989</v>
      </c>
    </row>
    <row r="48" spans="1:19" s="49" customFormat="1" x14ac:dyDescent="0.2">
      <c r="A48" s="50" t="s">
        <v>22</v>
      </c>
      <c r="B48" s="49">
        <f t="shared" ref="B48:Q48" si="13">B25/$R$25</f>
        <v>0.14883827927306187</v>
      </c>
      <c r="C48" s="49">
        <f t="shared" si="13"/>
        <v>4.6008741660915573E-4</v>
      </c>
      <c r="D48" s="49">
        <f t="shared" si="13"/>
        <v>0.44352426961122615</v>
      </c>
      <c r="E48" s="49">
        <f t="shared" si="13"/>
        <v>2.5304807913503567E-3</v>
      </c>
      <c r="F48" s="49">
        <f t="shared" si="13"/>
        <v>0</v>
      </c>
      <c r="G48" s="49">
        <f t="shared" si="13"/>
        <v>6.4412238325281803E-3</v>
      </c>
      <c r="H48" s="49">
        <f t="shared" si="13"/>
        <v>0</v>
      </c>
      <c r="I48" s="49">
        <f t="shared" si="13"/>
        <v>0</v>
      </c>
      <c r="J48" s="49">
        <f t="shared" si="13"/>
        <v>0.15228893489763054</v>
      </c>
      <c r="K48" s="49">
        <f t="shared" si="13"/>
        <v>5.3600184034966643E-2</v>
      </c>
      <c r="L48" s="49">
        <f t="shared" si="13"/>
        <v>6.487232574189096E-2</v>
      </c>
      <c r="M48" s="49">
        <f t="shared" si="13"/>
        <v>7.59144237405107E-3</v>
      </c>
      <c r="N48" s="49">
        <f t="shared" si="13"/>
        <v>5.0609615827007133E-2</v>
      </c>
      <c r="O48" s="49">
        <f t="shared" si="13"/>
        <v>6.9243156199677941E-2</v>
      </c>
      <c r="P48" s="49">
        <f t="shared" si="13"/>
        <v>0</v>
      </c>
      <c r="Q48" s="49">
        <f t="shared" si="13"/>
        <v>0</v>
      </c>
      <c r="R48" s="49">
        <f t="shared" si="8"/>
        <v>1</v>
      </c>
    </row>
    <row r="49" spans="1:18" s="49" customFormat="1" x14ac:dyDescent="0.2">
      <c r="A49" s="50" t="s">
        <v>23</v>
      </c>
      <c r="B49" s="49">
        <f t="shared" ref="B49:Q49" si="14">B26/$R$26</f>
        <v>0.3682031465636213</v>
      </c>
      <c r="C49" s="49">
        <f t="shared" si="14"/>
        <v>4.8026497377863651E-2</v>
      </c>
      <c r="D49" s="49">
        <f t="shared" si="14"/>
        <v>0</v>
      </c>
      <c r="E49" s="49">
        <f t="shared" si="14"/>
        <v>2.6497377863648908E-2</v>
      </c>
      <c r="F49" s="49">
        <f t="shared" si="14"/>
        <v>4.416229643941485E-3</v>
      </c>
      <c r="G49" s="49">
        <f t="shared" si="14"/>
        <v>3.8089980678995307E-2</v>
      </c>
      <c r="H49" s="49">
        <f t="shared" si="14"/>
        <v>0</v>
      </c>
      <c r="I49" s="49">
        <f t="shared" si="14"/>
        <v>0</v>
      </c>
      <c r="J49" s="49">
        <f t="shared" si="14"/>
        <v>0.22163952525531327</v>
      </c>
      <c r="K49" s="49">
        <f t="shared" si="14"/>
        <v>7.8664090532707703E-2</v>
      </c>
      <c r="L49" s="49">
        <f t="shared" si="14"/>
        <v>2.7877449627380625E-2</v>
      </c>
      <c r="M49" s="49">
        <f t="shared" si="14"/>
        <v>0</v>
      </c>
      <c r="N49" s="49">
        <f t="shared" si="14"/>
        <v>8.7772564173337009E-2</v>
      </c>
      <c r="O49" s="49">
        <f t="shared" si="14"/>
        <v>9.881313828319073E-2</v>
      </c>
      <c r="P49" s="49">
        <f t="shared" si="14"/>
        <v>0</v>
      </c>
      <c r="Q49" s="49">
        <f t="shared" si="14"/>
        <v>0</v>
      </c>
      <c r="R49" s="49">
        <f t="shared" si="8"/>
        <v>1</v>
      </c>
    </row>
    <row r="50" spans="1:18" s="49" customFormat="1" x14ac:dyDescent="0.2">
      <c r="A50" s="50" t="s">
        <v>24</v>
      </c>
      <c r="B50" s="49">
        <f t="shared" ref="B50:Q50" si="15">B27/$R$27</f>
        <v>0.72131147540983609</v>
      </c>
      <c r="C50" s="49">
        <f t="shared" si="15"/>
        <v>0.23378474697077692</v>
      </c>
      <c r="D50" s="49">
        <f t="shared" si="15"/>
        <v>4.4191019244476125E-2</v>
      </c>
      <c r="E50" s="49">
        <f t="shared" si="15"/>
        <v>0</v>
      </c>
      <c r="F50" s="49">
        <f t="shared" si="15"/>
        <v>0</v>
      </c>
      <c r="G50" s="49">
        <f t="shared" si="15"/>
        <v>0</v>
      </c>
      <c r="H50" s="49">
        <f t="shared" si="15"/>
        <v>0</v>
      </c>
      <c r="I50" s="49">
        <f t="shared" si="15"/>
        <v>0</v>
      </c>
      <c r="J50" s="49">
        <f t="shared" si="15"/>
        <v>0</v>
      </c>
      <c r="K50" s="49">
        <f t="shared" si="15"/>
        <v>0</v>
      </c>
      <c r="L50" s="49">
        <f t="shared" si="15"/>
        <v>0</v>
      </c>
      <c r="M50" s="49">
        <f t="shared" si="15"/>
        <v>0</v>
      </c>
      <c r="N50" s="49">
        <f t="shared" si="15"/>
        <v>0</v>
      </c>
      <c r="O50" s="49">
        <f t="shared" si="15"/>
        <v>7.1275837491090524E-4</v>
      </c>
      <c r="P50" s="49">
        <f t="shared" si="15"/>
        <v>0</v>
      </c>
      <c r="Q50" s="49">
        <f t="shared" si="15"/>
        <v>0</v>
      </c>
      <c r="R50" s="49">
        <f t="shared" si="8"/>
        <v>1</v>
      </c>
    </row>
    <row r="51" spans="1:18" s="49" customFormat="1" x14ac:dyDescent="0.2">
      <c r="A51" s="50" t="s">
        <v>25</v>
      </c>
      <c r="B51" s="49">
        <f t="shared" ref="B51:Q51" si="16">B28/$R$28</f>
        <v>0.70491803278688525</v>
      </c>
      <c r="C51" s="49">
        <f t="shared" si="16"/>
        <v>8.6281276962899056E-2</v>
      </c>
      <c r="D51" s="49">
        <f t="shared" si="16"/>
        <v>0.20880069025021569</v>
      </c>
      <c r="E51" s="49">
        <f t="shared" si="16"/>
        <v>0</v>
      </c>
      <c r="F51" s="49">
        <f t="shared" si="16"/>
        <v>0</v>
      </c>
      <c r="G51" s="49">
        <f t="shared" si="16"/>
        <v>0</v>
      </c>
      <c r="H51" s="49">
        <f t="shared" si="16"/>
        <v>0</v>
      </c>
      <c r="I51" s="49">
        <f t="shared" si="16"/>
        <v>0</v>
      </c>
      <c r="J51" s="49">
        <f t="shared" si="16"/>
        <v>0</v>
      </c>
      <c r="K51" s="49">
        <f t="shared" si="16"/>
        <v>0</v>
      </c>
      <c r="L51" s="49">
        <f t="shared" si="16"/>
        <v>0</v>
      </c>
      <c r="M51" s="49">
        <f t="shared" si="16"/>
        <v>0</v>
      </c>
      <c r="N51" s="49">
        <f t="shared" si="16"/>
        <v>0</v>
      </c>
      <c r="O51" s="49">
        <f t="shared" si="16"/>
        <v>0</v>
      </c>
      <c r="P51" s="49">
        <f t="shared" si="16"/>
        <v>0</v>
      </c>
      <c r="Q51" s="49">
        <f t="shared" si="16"/>
        <v>0</v>
      </c>
      <c r="R51" s="49">
        <f>SUM(B51:Q51)</f>
        <v>1</v>
      </c>
    </row>
    <row r="52" spans="1:18" s="49" customFormat="1" x14ac:dyDescent="0.2">
      <c r="A52" s="50" t="s">
        <v>32</v>
      </c>
      <c r="B52" s="49">
        <f t="shared" ref="B52:Q52" si="17">B29/$R$29</f>
        <v>0.81972171808832428</v>
      </c>
      <c r="C52" s="49">
        <f t="shared" si="17"/>
        <v>0.15547489413188142</v>
      </c>
      <c r="D52" s="49">
        <f t="shared" si="17"/>
        <v>2.4803387779794312E-2</v>
      </c>
      <c r="E52" s="49">
        <f t="shared" si="17"/>
        <v>0</v>
      </c>
      <c r="F52" s="49">
        <f t="shared" si="17"/>
        <v>0</v>
      </c>
      <c r="G52" s="49">
        <f t="shared" si="17"/>
        <v>0</v>
      </c>
      <c r="H52" s="49">
        <f t="shared" si="17"/>
        <v>0</v>
      </c>
      <c r="I52" s="49">
        <f t="shared" si="17"/>
        <v>0</v>
      </c>
      <c r="J52" s="49">
        <f t="shared" si="17"/>
        <v>0</v>
      </c>
      <c r="K52" s="49">
        <f t="shared" si="17"/>
        <v>0</v>
      </c>
      <c r="L52" s="49">
        <f t="shared" si="17"/>
        <v>0</v>
      </c>
      <c r="M52" s="49">
        <f t="shared" si="17"/>
        <v>0</v>
      </c>
      <c r="N52" s="49">
        <f t="shared" si="17"/>
        <v>0</v>
      </c>
      <c r="O52" s="49">
        <f t="shared" si="17"/>
        <v>0</v>
      </c>
      <c r="P52" s="49">
        <f t="shared" si="17"/>
        <v>0</v>
      </c>
      <c r="Q52" s="49">
        <f t="shared" si="17"/>
        <v>0</v>
      </c>
      <c r="R52" s="49">
        <f t="shared" si="8"/>
        <v>1</v>
      </c>
    </row>
    <row r="53" spans="1:18" s="49" customFormat="1" x14ac:dyDescent="0.2">
      <c r="A53" s="50" t="s">
        <v>26</v>
      </c>
      <c r="B53" s="49" t="e">
        <f>B30/$R$30</f>
        <v>#DIV/0!</v>
      </c>
      <c r="C53" s="49" t="e">
        <f t="shared" ref="C53:Q53" si="18">C30/$R$30</f>
        <v>#DIV/0!</v>
      </c>
      <c r="D53" s="49" t="e">
        <f t="shared" si="18"/>
        <v>#DIV/0!</v>
      </c>
      <c r="E53" s="49" t="e">
        <f t="shared" si="18"/>
        <v>#DIV/0!</v>
      </c>
      <c r="F53" s="49" t="e">
        <f t="shared" si="18"/>
        <v>#DIV/0!</v>
      </c>
      <c r="G53" s="49" t="e">
        <f t="shared" si="18"/>
        <v>#DIV/0!</v>
      </c>
      <c r="H53" s="49" t="e">
        <f t="shared" si="18"/>
        <v>#DIV/0!</v>
      </c>
      <c r="I53" s="49" t="e">
        <f t="shared" si="18"/>
        <v>#DIV/0!</v>
      </c>
      <c r="J53" s="49" t="e">
        <f t="shared" si="18"/>
        <v>#DIV/0!</v>
      </c>
      <c r="K53" s="49" t="e">
        <f t="shared" si="18"/>
        <v>#DIV/0!</v>
      </c>
      <c r="L53" s="49" t="e">
        <f t="shared" si="18"/>
        <v>#DIV/0!</v>
      </c>
      <c r="M53" s="49" t="e">
        <f t="shared" si="18"/>
        <v>#DIV/0!</v>
      </c>
      <c r="N53" s="49" t="e">
        <f t="shared" si="18"/>
        <v>#DIV/0!</v>
      </c>
      <c r="O53" s="49" t="e">
        <f t="shared" si="18"/>
        <v>#DIV/0!</v>
      </c>
      <c r="P53" s="49" t="e">
        <f t="shared" si="18"/>
        <v>#DIV/0!</v>
      </c>
      <c r="Q53" s="49" t="e">
        <f t="shared" si="18"/>
        <v>#DIV/0!</v>
      </c>
      <c r="R53" s="49" t="e">
        <f t="shared" si="8"/>
        <v>#DIV/0!</v>
      </c>
    </row>
  </sheetData>
  <autoFilter ref="A18:S30" xr:uid="{E82C1896-0581-437C-BC0B-8A456E60ABDA}"/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F28E9-B370-4967-BEA0-18705B6E86F7}">
  <dimension ref="A1:U198"/>
  <sheetViews>
    <sheetView zoomScale="94" workbookViewId="0">
      <pane xSplit="2" ySplit="1" topLeftCell="C48" activePane="bottomRight" state="frozen"/>
      <selection pane="topRight" activeCell="C1" sqref="C1"/>
      <selection pane="bottomLeft" activeCell="A2" sqref="A2"/>
      <selection pane="bottomRight" activeCell="V1" sqref="V1:V1048576"/>
    </sheetView>
  </sheetViews>
  <sheetFormatPr baseColWidth="10" defaultColWidth="8.83203125" defaultRowHeight="15" x14ac:dyDescent="0.2"/>
  <cols>
    <col min="1" max="1" width="6.83203125" bestFit="1" customWidth="1"/>
    <col min="2" max="2" width="9.6640625" style="2" bestFit="1" customWidth="1"/>
    <col min="3" max="17" width="9" style="71" customWidth="1"/>
    <col min="18" max="18" width="21" style="71" bestFit="1" customWidth="1"/>
    <col min="19" max="19" width="15.1640625" style="2" bestFit="1" customWidth="1"/>
    <col min="20" max="20" width="2" customWidth="1"/>
    <col min="21" max="21" width="15.1640625" style="2" bestFit="1" customWidth="1"/>
  </cols>
  <sheetData>
    <row r="1" spans="1:21" s="5" customFormat="1" x14ac:dyDescent="0.2">
      <c r="A1" s="5" t="s">
        <v>27</v>
      </c>
      <c r="B1" s="22" t="s">
        <v>28</v>
      </c>
      <c r="C1" s="53" t="s">
        <v>0</v>
      </c>
      <c r="D1" s="54" t="s">
        <v>1</v>
      </c>
      <c r="E1" s="55" t="s">
        <v>2</v>
      </c>
      <c r="F1" s="56" t="s">
        <v>3</v>
      </c>
      <c r="G1" s="57" t="s">
        <v>4</v>
      </c>
      <c r="H1" s="58" t="s">
        <v>5</v>
      </c>
      <c r="I1" s="59" t="s">
        <v>6</v>
      </c>
      <c r="J1" s="60" t="s">
        <v>7</v>
      </c>
      <c r="K1" s="61" t="s">
        <v>8</v>
      </c>
      <c r="L1" s="62" t="s">
        <v>9</v>
      </c>
      <c r="M1" s="63" t="s">
        <v>10</v>
      </c>
      <c r="N1" s="64" t="s">
        <v>11</v>
      </c>
      <c r="O1" s="65" t="s">
        <v>12</v>
      </c>
      <c r="P1" s="66" t="s">
        <v>13</v>
      </c>
      <c r="Q1" s="67" t="s">
        <v>14</v>
      </c>
      <c r="R1" s="68" t="s">
        <v>15</v>
      </c>
      <c r="S1" s="5" t="s">
        <v>29</v>
      </c>
      <c r="U1" s="5" t="s">
        <v>31</v>
      </c>
    </row>
    <row r="2" spans="1:21" x14ac:dyDescent="0.2">
      <c r="A2" t="s">
        <v>16</v>
      </c>
      <c r="B2" s="4">
        <v>45679</v>
      </c>
      <c r="C2" s="28">
        <v>33</v>
      </c>
      <c r="D2" s="28">
        <v>10</v>
      </c>
      <c r="E2" s="28">
        <v>12</v>
      </c>
      <c r="F2" s="28">
        <v>2</v>
      </c>
      <c r="G2" s="28">
        <v>0</v>
      </c>
      <c r="H2" s="28">
        <v>2</v>
      </c>
      <c r="I2" s="28">
        <v>20</v>
      </c>
      <c r="J2" s="69">
        <v>0</v>
      </c>
      <c r="K2" s="28">
        <v>3</v>
      </c>
      <c r="L2" s="28">
        <v>0</v>
      </c>
      <c r="M2" s="28">
        <v>15</v>
      </c>
      <c r="N2" s="28">
        <v>0</v>
      </c>
      <c r="O2" s="28">
        <v>0</v>
      </c>
      <c r="P2" s="28">
        <v>0</v>
      </c>
      <c r="Q2" s="28">
        <v>0</v>
      </c>
      <c r="R2" s="28">
        <v>3</v>
      </c>
      <c r="S2" s="1">
        <f>SUM(C2:R2)</f>
        <v>100</v>
      </c>
      <c r="U2" s="2">
        <f>+COUNTIF(C2:R2,"&gt;0")</f>
        <v>9</v>
      </c>
    </row>
    <row r="3" spans="1:21" x14ac:dyDescent="0.2">
      <c r="A3" t="s">
        <v>16</v>
      </c>
      <c r="B3" s="4">
        <v>45685</v>
      </c>
      <c r="C3" s="28">
        <v>180</v>
      </c>
      <c r="D3" s="28">
        <v>31</v>
      </c>
      <c r="E3" s="28">
        <v>0</v>
      </c>
      <c r="F3" s="28">
        <v>12</v>
      </c>
      <c r="G3" s="28">
        <v>0</v>
      </c>
      <c r="H3" s="28">
        <v>40</v>
      </c>
      <c r="I3" s="28">
        <v>10</v>
      </c>
      <c r="J3" s="69">
        <v>0</v>
      </c>
      <c r="K3" s="28">
        <v>42</v>
      </c>
      <c r="L3" s="28">
        <v>0</v>
      </c>
      <c r="M3" s="28">
        <v>5</v>
      </c>
      <c r="N3" s="28">
        <v>0</v>
      </c>
      <c r="O3" s="28">
        <v>0</v>
      </c>
      <c r="P3" s="28">
        <v>0</v>
      </c>
      <c r="Q3" s="28">
        <v>0</v>
      </c>
      <c r="R3" s="28">
        <v>0</v>
      </c>
      <c r="S3" s="1">
        <f t="shared" ref="S3:S74" si="0">SUM(C3:R3)</f>
        <v>320</v>
      </c>
      <c r="U3" s="2">
        <f t="shared" ref="U3:U74" si="1">+COUNTIF(C3:R3,"&gt;0")</f>
        <v>7</v>
      </c>
    </row>
    <row r="4" spans="1:21" x14ac:dyDescent="0.2">
      <c r="A4" t="s">
        <v>16</v>
      </c>
      <c r="B4" s="4">
        <v>45692</v>
      </c>
      <c r="C4" s="28">
        <v>76</v>
      </c>
      <c r="D4" s="28">
        <v>13</v>
      </c>
      <c r="E4" s="28">
        <v>0</v>
      </c>
      <c r="F4" s="28">
        <v>3</v>
      </c>
      <c r="G4" s="28">
        <v>0</v>
      </c>
      <c r="H4" s="28">
        <v>2</v>
      </c>
      <c r="I4" s="28">
        <v>2</v>
      </c>
      <c r="J4" s="69">
        <v>0</v>
      </c>
      <c r="K4" s="28">
        <v>0</v>
      </c>
      <c r="L4" s="28">
        <v>0</v>
      </c>
      <c r="M4" s="28">
        <v>15</v>
      </c>
      <c r="N4" s="28">
        <v>1</v>
      </c>
      <c r="O4" s="28">
        <v>0</v>
      </c>
      <c r="P4" s="28">
        <v>0</v>
      </c>
      <c r="Q4" s="28">
        <v>0</v>
      </c>
      <c r="R4" s="28">
        <v>0</v>
      </c>
      <c r="S4" s="1">
        <f t="shared" si="0"/>
        <v>112</v>
      </c>
      <c r="U4" s="2">
        <f t="shared" si="1"/>
        <v>7</v>
      </c>
    </row>
    <row r="5" spans="1:21" x14ac:dyDescent="0.2">
      <c r="A5" t="s">
        <v>16</v>
      </c>
      <c r="B5" s="4">
        <v>45699</v>
      </c>
      <c r="C5" s="28">
        <v>60</v>
      </c>
      <c r="D5" s="28">
        <v>20</v>
      </c>
      <c r="E5" s="28">
        <v>0</v>
      </c>
      <c r="F5" s="28">
        <v>5</v>
      </c>
      <c r="G5" s="28">
        <v>0</v>
      </c>
      <c r="H5" s="28">
        <v>11</v>
      </c>
      <c r="I5" s="28">
        <v>4</v>
      </c>
      <c r="J5" s="69">
        <v>0</v>
      </c>
      <c r="K5" s="28">
        <v>0</v>
      </c>
      <c r="L5" s="28">
        <v>0</v>
      </c>
      <c r="M5" s="28">
        <v>8</v>
      </c>
      <c r="N5" s="28">
        <v>1</v>
      </c>
      <c r="O5" s="28">
        <v>0</v>
      </c>
      <c r="P5" s="28">
        <v>0</v>
      </c>
      <c r="Q5" s="28">
        <v>0</v>
      </c>
      <c r="R5" s="28">
        <v>1</v>
      </c>
      <c r="S5" s="1">
        <f t="shared" si="0"/>
        <v>110</v>
      </c>
      <c r="U5" s="2">
        <f t="shared" si="1"/>
        <v>8</v>
      </c>
    </row>
    <row r="6" spans="1:21" x14ac:dyDescent="0.2">
      <c r="A6" t="s">
        <v>16</v>
      </c>
      <c r="B6" s="4">
        <v>45706</v>
      </c>
      <c r="C6" s="28">
        <v>59</v>
      </c>
      <c r="D6" s="28">
        <v>12</v>
      </c>
      <c r="E6" s="28">
        <v>0</v>
      </c>
      <c r="F6" s="28">
        <v>0</v>
      </c>
      <c r="G6" s="28">
        <v>0</v>
      </c>
      <c r="H6" s="28">
        <v>5</v>
      </c>
      <c r="I6" s="28">
        <v>0</v>
      </c>
      <c r="J6" s="69">
        <v>0</v>
      </c>
      <c r="K6" s="28">
        <v>11</v>
      </c>
      <c r="L6" s="28">
        <v>0</v>
      </c>
      <c r="M6" s="28">
        <v>0</v>
      </c>
      <c r="N6" s="28">
        <v>0</v>
      </c>
      <c r="O6" s="28">
        <v>0</v>
      </c>
      <c r="P6" s="28">
        <v>0</v>
      </c>
      <c r="Q6" s="28">
        <v>0</v>
      </c>
      <c r="R6" s="28">
        <v>0</v>
      </c>
      <c r="S6" s="1">
        <f t="shared" si="0"/>
        <v>87</v>
      </c>
      <c r="U6" s="2">
        <f t="shared" si="1"/>
        <v>4</v>
      </c>
    </row>
    <row r="7" spans="1:21" x14ac:dyDescent="0.2">
      <c r="A7" t="s">
        <v>16</v>
      </c>
      <c r="B7" s="4">
        <v>45720</v>
      </c>
      <c r="C7" s="28">
        <v>101</v>
      </c>
      <c r="D7" s="28">
        <v>20</v>
      </c>
      <c r="E7" s="28">
        <v>0</v>
      </c>
      <c r="F7" s="28">
        <v>0</v>
      </c>
      <c r="G7" s="28">
        <v>0</v>
      </c>
      <c r="H7" s="28">
        <v>14</v>
      </c>
      <c r="I7" s="28">
        <v>8</v>
      </c>
      <c r="J7" s="28">
        <v>0</v>
      </c>
      <c r="K7" s="28">
        <v>27</v>
      </c>
      <c r="L7" s="28">
        <v>0</v>
      </c>
      <c r="M7" s="28">
        <v>0</v>
      </c>
      <c r="N7" s="28">
        <v>0</v>
      </c>
      <c r="O7" s="28">
        <v>0</v>
      </c>
      <c r="P7" s="28">
        <v>0</v>
      </c>
      <c r="Q7" s="28">
        <v>0</v>
      </c>
      <c r="R7" s="28">
        <v>0</v>
      </c>
      <c r="S7" s="1">
        <f t="shared" si="0"/>
        <v>170</v>
      </c>
      <c r="U7" s="2">
        <f t="shared" si="1"/>
        <v>5</v>
      </c>
    </row>
    <row r="8" spans="1:21" x14ac:dyDescent="0.2">
      <c r="A8" t="s">
        <v>16</v>
      </c>
      <c r="B8" s="4">
        <v>45734</v>
      </c>
      <c r="C8" s="28">
        <v>88</v>
      </c>
      <c r="D8" s="28">
        <v>30</v>
      </c>
      <c r="E8" s="28">
        <v>0</v>
      </c>
      <c r="F8" s="28">
        <v>0</v>
      </c>
      <c r="G8" s="28">
        <v>0</v>
      </c>
      <c r="H8" s="28">
        <v>20</v>
      </c>
      <c r="I8" s="28">
        <v>2</v>
      </c>
      <c r="J8" s="69">
        <v>0</v>
      </c>
      <c r="K8" s="28">
        <v>21</v>
      </c>
      <c r="L8" s="28">
        <v>0</v>
      </c>
      <c r="M8" s="28">
        <v>0</v>
      </c>
      <c r="N8" s="28">
        <v>0</v>
      </c>
      <c r="O8" s="28">
        <v>0</v>
      </c>
      <c r="P8" s="28">
        <v>0</v>
      </c>
      <c r="Q8" s="28">
        <v>0</v>
      </c>
      <c r="R8" s="28">
        <v>0</v>
      </c>
      <c r="S8" s="1">
        <f t="shared" si="0"/>
        <v>161</v>
      </c>
      <c r="U8" s="2">
        <f t="shared" si="1"/>
        <v>5</v>
      </c>
    </row>
    <row r="9" spans="1:21" x14ac:dyDescent="0.2">
      <c r="B9" s="4"/>
      <c r="C9" s="28"/>
      <c r="D9" s="28"/>
      <c r="E9" s="28"/>
      <c r="F9" s="28"/>
      <c r="G9" s="28"/>
      <c r="H9" s="28"/>
      <c r="I9" s="28"/>
      <c r="J9" s="69"/>
      <c r="K9" s="28"/>
      <c r="L9" s="28"/>
      <c r="M9" s="28"/>
      <c r="N9" s="28"/>
      <c r="O9" s="28"/>
      <c r="P9" s="28"/>
      <c r="Q9" s="28"/>
      <c r="R9" s="28"/>
      <c r="S9" s="1"/>
    </row>
    <row r="10" spans="1:21" x14ac:dyDescent="0.2">
      <c r="A10" t="s">
        <v>17</v>
      </c>
      <c r="B10" s="4">
        <v>45685</v>
      </c>
      <c r="C10" s="28">
        <v>82</v>
      </c>
      <c r="D10" s="28">
        <v>15</v>
      </c>
      <c r="E10" s="28">
        <v>0</v>
      </c>
      <c r="F10" s="28">
        <v>0</v>
      </c>
      <c r="G10" s="28">
        <v>0</v>
      </c>
      <c r="H10" s="28">
        <v>0</v>
      </c>
      <c r="I10" s="28">
        <v>0</v>
      </c>
      <c r="J10" s="28">
        <v>0</v>
      </c>
      <c r="K10" s="28">
        <v>4</v>
      </c>
      <c r="L10" s="28"/>
      <c r="M10" s="28">
        <v>0</v>
      </c>
      <c r="N10" s="28">
        <v>0</v>
      </c>
      <c r="O10" s="28">
        <v>0</v>
      </c>
      <c r="P10" s="28">
        <v>12</v>
      </c>
      <c r="Q10" s="28">
        <v>0</v>
      </c>
      <c r="R10" s="28">
        <v>0</v>
      </c>
      <c r="S10" s="1">
        <f t="shared" si="0"/>
        <v>113</v>
      </c>
      <c r="U10" s="2">
        <f t="shared" si="1"/>
        <v>4</v>
      </c>
    </row>
    <row r="11" spans="1:21" x14ac:dyDescent="0.2">
      <c r="A11" t="s">
        <v>17</v>
      </c>
      <c r="B11" s="4">
        <v>45692</v>
      </c>
      <c r="C11" s="28">
        <v>252</v>
      </c>
      <c r="D11" s="28">
        <v>43</v>
      </c>
      <c r="E11" s="28">
        <v>0</v>
      </c>
      <c r="F11" s="28">
        <v>0</v>
      </c>
      <c r="G11" s="28">
        <v>0</v>
      </c>
      <c r="H11" s="28">
        <v>0</v>
      </c>
      <c r="I11" s="28">
        <v>0</v>
      </c>
      <c r="J11" s="28">
        <v>0</v>
      </c>
      <c r="K11" s="28">
        <v>10</v>
      </c>
      <c r="L11" s="28"/>
      <c r="M11" s="28">
        <v>0</v>
      </c>
      <c r="N11" s="28">
        <v>0</v>
      </c>
      <c r="O11" s="28">
        <v>0</v>
      </c>
      <c r="P11" s="28">
        <v>49</v>
      </c>
      <c r="Q11" s="28">
        <v>0</v>
      </c>
      <c r="R11" s="28">
        <v>0</v>
      </c>
      <c r="S11" s="1">
        <f t="shared" si="0"/>
        <v>354</v>
      </c>
      <c r="U11" s="2">
        <f t="shared" si="1"/>
        <v>4</v>
      </c>
    </row>
    <row r="12" spans="1:21" x14ac:dyDescent="0.2">
      <c r="A12" t="s">
        <v>17</v>
      </c>
      <c r="B12" s="4">
        <v>45699</v>
      </c>
      <c r="C12" s="28">
        <v>188</v>
      </c>
      <c r="D12" s="28">
        <v>36</v>
      </c>
      <c r="E12" s="28">
        <v>0</v>
      </c>
      <c r="F12" s="28">
        <v>0</v>
      </c>
      <c r="G12" s="28">
        <v>0</v>
      </c>
      <c r="H12" s="28">
        <v>0</v>
      </c>
      <c r="I12" s="28">
        <v>0</v>
      </c>
      <c r="J12" s="69">
        <v>0</v>
      </c>
      <c r="K12" s="28">
        <v>25</v>
      </c>
      <c r="L12" s="28"/>
      <c r="M12" s="28">
        <v>0</v>
      </c>
      <c r="N12" s="28">
        <v>0</v>
      </c>
      <c r="O12" s="28">
        <v>0</v>
      </c>
      <c r="P12" s="28">
        <v>42</v>
      </c>
      <c r="Q12" s="28">
        <v>0</v>
      </c>
      <c r="R12" s="28">
        <v>0</v>
      </c>
      <c r="S12" s="1">
        <f t="shared" si="0"/>
        <v>291</v>
      </c>
      <c r="U12" s="2">
        <f t="shared" si="1"/>
        <v>4</v>
      </c>
    </row>
    <row r="13" spans="1:21" x14ac:dyDescent="0.2">
      <c r="A13" t="s">
        <v>17</v>
      </c>
      <c r="B13" s="4">
        <v>45706</v>
      </c>
      <c r="C13" s="28">
        <v>333</v>
      </c>
      <c r="D13" s="28">
        <v>89</v>
      </c>
      <c r="E13" s="28">
        <v>0</v>
      </c>
      <c r="F13" s="28">
        <v>0</v>
      </c>
      <c r="G13" s="28">
        <v>0</v>
      </c>
      <c r="H13" s="28">
        <v>0</v>
      </c>
      <c r="I13" s="28">
        <v>0</v>
      </c>
      <c r="J13" s="69">
        <v>0</v>
      </c>
      <c r="K13" s="28">
        <v>38</v>
      </c>
      <c r="L13" s="28"/>
      <c r="M13" s="28">
        <v>0</v>
      </c>
      <c r="N13" s="28">
        <v>0</v>
      </c>
      <c r="O13" s="28">
        <v>0</v>
      </c>
      <c r="P13" s="28">
        <v>86</v>
      </c>
      <c r="Q13" s="28">
        <v>0</v>
      </c>
      <c r="R13" s="28">
        <v>0</v>
      </c>
      <c r="S13" s="1">
        <f t="shared" si="0"/>
        <v>546</v>
      </c>
      <c r="U13" s="2">
        <f t="shared" si="1"/>
        <v>4</v>
      </c>
    </row>
    <row r="14" spans="1:21" x14ac:dyDescent="0.2">
      <c r="A14" t="s">
        <v>17</v>
      </c>
      <c r="B14" s="4">
        <v>45720</v>
      </c>
      <c r="C14" s="28">
        <v>80</v>
      </c>
      <c r="D14" s="28">
        <v>24</v>
      </c>
      <c r="E14" s="28">
        <v>0</v>
      </c>
      <c r="F14" s="28">
        <v>0</v>
      </c>
      <c r="G14" s="28">
        <v>0</v>
      </c>
      <c r="H14" s="28">
        <v>0</v>
      </c>
      <c r="I14" s="28">
        <v>0</v>
      </c>
      <c r="J14" s="28">
        <v>0</v>
      </c>
      <c r="K14" s="28">
        <v>8</v>
      </c>
      <c r="L14" s="28"/>
      <c r="M14" s="28">
        <v>0</v>
      </c>
      <c r="N14" s="28">
        <v>0</v>
      </c>
      <c r="O14" s="28">
        <v>0</v>
      </c>
      <c r="P14" s="28">
        <v>15</v>
      </c>
      <c r="Q14" s="28">
        <v>0</v>
      </c>
      <c r="R14" s="28">
        <v>0</v>
      </c>
      <c r="S14" s="1">
        <f t="shared" si="0"/>
        <v>127</v>
      </c>
      <c r="U14" s="2">
        <f t="shared" si="1"/>
        <v>4</v>
      </c>
    </row>
    <row r="15" spans="1:21" x14ac:dyDescent="0.2">
      <c r="A15" t="s">
        <v>17</v>
      </c>
      <c r="B15" s="4">
        <v>45734</v>
      </c>
      <c r="C15" s="28">
        <v>384</v>
      </c>
      <c r="D15" s="28">
        <v>136</v>
      </c>
      <c r="E15" s="28">
        <v>0</v>
      </c>
      <c r="F15" s="28">
        <v>0</v>
      </c>
      <c r="G15" s="28">
        <v>0</v>
      </c>
      <c r="H15" s="28">
        <v>0</v>
      </c>
      <c r="I15" s="28">
        <v>0</v>
      </c>
      <c r="J15" s="28">
        <v>0</v>
      </c>
      <c r="K15" s="28">
        <v>66</v>
      </c>
      <c r="L15" s="28"/>
      <c r="M15" s="28">
        <v>0</v>
      </c>
      <c r="N15" s="28">
        <v>0</v>
      </c>
      <c r="O15" s="28">
        <v>5</v>
      </c>
      <c r="P15" s="28">
        <v>93</v>
      </c>
      <c r="Q15" s="28">
        <v>0</v>
      </c>
      <c r="R15" s="28">
        <v>0</v>
      </c>
      <c r="S15" s="1">
        <f t="shared" si="0"/>
        <v>684</v>
      </c>
      <c r="U15" s="2">
        <f t="shared" si="1"/>
        <v>5</v>
      </c>
    </row>
    <row r="16" spans="1:21" x14ac:dyDescent="0.2">
      <c r="A16" t="s">
        <v>17</v>
      </c>
      <c r="B16" s="26">
        <v>45755</v>
      </c>
      <c r="C16" s="27">
        <v>564</v>
      </c>
      <c r="D16" s="27">
        <v>176</v>
      </c>
      <c r="E16" s="27">
        <v>0</v>
      </c>
      <c r="F16" s="27">
        <v>0</v>
      </c>
      <c r="G16" s="27">
        <v>0</v>
      </c>
      <c r="H16" s="27">
        <v>0</v>
      </c>
      <c r="I16" s="27">
        <v>0</v>
      </c>
      <c r="J16" s="27">
        <v>0</v>
      </c>
      <c r="K16" s="27">
        <v>106</v>
      </c>
      <c r="L16" s="27">
        <v>0</v>
      </c>
      <c r="M16" s="27">
        <v>0</v>
      </c>
      <c r="N16" s="27">
        <v>0</v>
      </c>
      <c r="O16" s="27">
        <v>0</v>
      </c>
      <c r="P16" s="27">
        <f>45+6+78</f>
        <v>129</v>
      </c>
      <c r="Q16" s="27">
        <v>0</v>
      </c>
      <c r="R16" s="27">
        <v>0</v>
      </c>
      <c r="S16" s="1">
        <f>SUM(C16:R16)</f>
        <v>975</v>
      </c>
      <c r="U16" s="2">
        <f>+COUNTIF(C16:R16,"&gt;0")</f>
        <v>4</v>
      </c>
    </row>
    <row r="17" spans="1:21" x14ac:dyDescent="0.2">
      <c r="A17" t="s">
        <v>17</v>
      </c>
      <c r="B17" s="4">
        <v>45762</v>
      </c>
      <c r="C17" s="27">
        <v>549</v>
      </c>
      <c r="D17" s="27">
        <v>178</v>
      </c>
      <c r="E17" s="27">
        <v>0</v>
      </c>
      <c r="F17" s="27">
        <v>0</v>
      </c>
      <c r="G17" s="27">
        <v>0</v>
      </c>
      <c r="H17" s="27">
        <v>0</v>
      </c>
      <c r="I17" s="27">
        <v>0</v>
      </c>
      <c r="J17" s="27">
        <v>0</v>
      </c>
      <c r="K17" s="27">
        <v>121</v>
      </c>
      <c r="L17" s="27">
        <v>0</v>
      </c>
      <c r="M17" s="27">
        <v>0</v>
      </c>
      <c r="N17" s="27">
        <v>0</v>
      </c>
      <c r="O17" s="27">
        <v>1</v>
      </c>
      <c r="P17" s="27">
        <v>129</v>
      </c>
      <c r="Q17" s="27">
        <v>0</v>
      </c>
      <c r="R17" s="27">
        <v>0</v>
      </c>
      <c r="S17" s="1">
        <f>SUM(C17:R17)</f>
        <v>978</v>
      </c>
      <c r="U17" s="2">
        <f>+COUNTIF(C17:R17,"&gt;0")</f>
        <v>5</v>
      </c>
    </row>
    <row r="18" spans="1:21" x14ac:dyDescent="0.2">
      <c r="B18" s="4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1"/>
    </row>
    <row r="19" spans="1:21" x14ac:dyDescent="0.2">
      <c r="A19" t="s">
        <v>18</v>
      </c>
      <c r="B19" s="4">
        <v>45685</v>
      </c>
      <c r="C19" s="69">
        <v>85</v>
      </c>
      <c r="D19" s="69">
        <v>1</v>
      </c>
      <c r="E19" s="69">
        <v>19</v>
      </c>
      <c r="F19" s="69">
        <v>0</v>
      </c>
      <c r="G19" s="69">
        <v>0</v>
      </c>
      <c r="H19" s="69">
        <v>0</v>
      </c>
      <c r="I19" s="69">
        <v>0</v>
      </c>
      <c r="J19" s="69">
        <v>0</v>
      </c>
      <c r="K19" s="69">
        <v>0</v>
      </c>
      <c r="L19" s="69">
        <v>0</v>
      </c>
      <c r="M19" s="69">
        <v>0</v>
      </c>
      <c r="N19" s="69">
        <v>0</v>
      </c>
      <c r="O19" s="69">
        <v>0</v>
      </c>
      <c r="P19" s="69">
        <v>0</v>
      </c>
      <c r="Q19" s="69">
        <v>0</v>
      </c>
      <c r="R19" s="69">
        <v>0</v>
      </c>
      <c r="S19" s="1">
        <f t="shared" si="0"/>
        <v>105</v>
      </c>
      <c r="U19" s="2">
        <f t="shared" si="1"/>
        <v>3</v>
      </c>
    </row>
    <row r="20" spans="1:21" x14ac:dyDescent="0.2">
      <c r="A20" t="s">
        <v>18</v>
      </c>
      <c r="B20" s="4">
        <v>45692</v>
      </c>
      <c r="C20" s="69">
        <v>241</v>
      </c>
      <c r="D20" s="69">
        <v>15</v>
      </c>
      <c r="E20" s="69">
        <v>64</v>
      </c>
      <c r="F20" s="69">
        <v>0</v>
      </c>
      <c r="G20" s="69">
        <v>0</v>
      </c>
      <c r="H20" s="69">
        <v>0</v>
      </c>
      <c r="I20" s="69">
        <v>0</v>
      </c>
      <c r="J20" s="69">
        <v>0</v>
      </c>
      <c r="K20" s="69">
        <v>0</v>
      </c>
      <c r="L20" s="69">
        <v>0</v>
      </c>
      <c r="M20" s="69">
        <v>0</v>
      </c>
      <c r="N20" s="69">
        <v>0</v>
      </c>
      <c r="O20" s="69">
        <v>0</v>
      </c>
      <c r="P20" s="69">
        <v>0</v>
      </c>
      <c r="Q20" s="69">
        <v>0</v>
      </c>
      <c r="R20" s="69">
        <v>0</v>
      </c>
      <c r="S20" s="1">
        <f t="shared" si="0"/>
        <v>320</v>
      </c>
      <c r="U20" s="2">
        <f t="shared" si="1"/>
        <v>3</v>
      </c>
    </row>
    <row r="21" spans="1:21" x14ac:dyDescent="0.2">
      <c r="A21" t="s">
        <v>18</v>
      </c>
      <c r="B21" s="4">
        <v>45706</v>
      </c>
      <c r="C21" s="28">
        <v>277</v>
      </c>
      <c r="D21" s="28">
        <v>13</v>
      </c>
      <c r="E21" s="28">
        <v>43</v>
      </c>
      <c r="F21" s="69">
        <v>0</v>
      </c>
      <c r="G21" s="69">
        <v>0</v>
      </c>
      <c r="H21" s="69">
        <v>0</v>
      </c>
      <c r="I21" s="69">
        <v>0</v>
      </c>
      <c r="J21" s="69">
        <v>0</v>
      </c>
      <c r="K21" s="69">
        <v>0</v>
      </c>
      <c r="L21" s="69">
        <v>0</v>
      </c>
      <c r="M21" s="69">
        <v>0</v>
      </c>
      <c r="N21" s="69">
        <v>0</v>
      </c>
      <c r="O21" s="69">
        <v>0</v>
      </c>
      <c r="P21" s="69">
        <v>0</v>
      </c>
      <c r="Q21" s="69">
        <v>0</v>
      </c>
      <c r="R21" s="69">
        <v>0</v>
      </c>
      <c r="S21" s="1">
        <f t="shared" si="0"/>
        <v>333</v>
      </c>
      <c r="U21" s="2">
        <f t="shared" si="1"/>
        <v>3</v>
      </c>
    </row>
    <row r="22" spans="1:21" x14ac:dyDescent="0.2">
      <c r="A22" t="s">
        <v>18</v>
      </c>
      <c r="B22" s="4">
        <v>45734</v>
      </c>
      <c r="C22" s="69">
        <v>141</v>
      </c>
      <c r="D22" s="69">
        <v>6</v>
      </c>
      <c r="E22" s="69">
        <v>25</v>
      </c>
      <c r="F22" s="69">
        <v>0</v>
      </c>
      <c r="G22" s="69">
        <v>0</v>
      </c>
      <c r="H22" s="69">
        <v>0</v>
      </c>
      <c r="I22" s="69">
        <v>0</v>
      </c>
      <c r="J22" s="69">
        <v>0</v>
      </c>
      <c r="K22" s="69">
        <v>0</v>
      </c>
      <c r="L22" s="69">
        <v>0</v>
      </c>
      <c r="M22" s="69">
        <v>0</v>
      </c>
      <c r="N22" s="69">
        <v>0</v>
      </c>
      <c r="O22" s="69">
        <v>0</v>
      </c>
      <c r="P22" s="69">
        <v>0</v>
      </c>
      <c r="Q22" s="69">
        <v>0</v>
      </c>
      <c r="R22" s="69">
        <v>0</v>
      </c>
      <c r="S22" s="1">
        <f t="shared" si="0"/>
        <v>172</v>
      </c>
      <c r="U22" s="2">
        <f t="shared" si="1"/>
        <v>3</v>
      </c>
    </row>
    <row r="23" spans="1:21" x14ac:dyDescent="0.2">
      <c r="A23" t="s">
        <v>18</v>
      </c>
      <c r="B23" s="4">
        <v>45755</v>
      </c>
      <c r="C23" s="69">
        <v>18</v>
      </c>
      <c r="D23" s="69">
        <v>0</v>
      </c>
      <c r="E23" s="69">
        <v>2</v>
      </c>
      <c r="F23" s="69">
        <v>0</v>
      </c>
      <c r="G23" s="69">
        <v>0</v>
      </c>
      <c r="H23" s="69">
        <v>0</v>
      </c>
      <c r="I23" s="69">
        <v>0</v>
      </c>
      <c r="J23" s="69">
        <v>0</v>
      </c>
      <c r="K23" s="69">
        <v>0</v>
      </c>
      <c r="L23" s="69">
        <v>0</v>
      </c>
      <c r="M23" s="69">
        <v>0</v>
      </c>
      <c r="N23" s="69">
        <v>0</v>
      </c>
      <c r="O23" s="69">
        <v>0</v>
      </c>
      <c r="P23" s="69">
        <v>0</v>
      </c>
      <c r="Q23" s="69">
        <v>0</v>
      </c>
      <c r="R23" s="69">
        <v>0</v>
      </c>
      <c r="S23" s="1">
        <f t="shared" si="0"/>
        <v>20</v>
      </c>
      <c r="U23" s="2">
        <f t="shared" si="1"/>
        <v>2</v>
      </c>
    </row>
    <row r="24" spans="1:21" x14ac:dyDescent="0.2">
      <c r="A24" t="s">
        <v>18</v>
      </c>
      <c r="B24" s="4">
        <v>45762</v>
      </c>
      <c r="C24" s="27">
        <v>0</v>
      </c>
      <c r="D24" s="27">
        <v>0</v>
      </c>
      <c r="E24" s="27">
        <v>0</v>
      </c>
      <c r="F24" s="27">
        <v>0</v>
      </c>
      <c r="G24" s="27">
        <v>0</v>
      </c>
      <c r="H24" s="27">
        <v>0</v>
      </c>
      <c r="I24" s="27">
        <v>0</v>
      </c>
      <c r="J24" s="27">
        <v>0</v>
      </c>
      <c r="K24" s="27">
        <v>0</v>
      </c>
      <c r="L24" s="27">
        <v>0</v>
      </c>
      <c r="M24" s="27">
        <v>0</v>
      </c>
      <c r="N24" s="27">
        <v>0</v>
      </c>
      <c r="O24" s="27">
        <v>0</v>
      </c>
      <c r="P24" s="27">
        <v>0</v>
      </c>
      <c r="Q24" s="27">
        <v>0</v>
      </c>
      <c r="R24" s="27">
        <v>0</v>
      </c>
      <c r="S24" s="1">
        <f>SUM(C24:R24)</f>
        <v>0</v>
      </c>
      <c r="U24" s="2">
        <f>+COUNTIF(C24:R24,"&gt;0")</f>
        <v>0</v>
      </c>
    </row>
    <row r="25" spans="1:21" x14ac:dyDescent="0.2">
      <c r="B25" s="4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1"/>
    </row>
    <row r="26" spans="1:21" x14ac:dyDescent="0.2">
      <c r="A26" t="s">
        <v>19</v>
      </c>
      <c r="B26" s="4">
        <v>45692</v>
      </c>
      <c r="C26" s="69">
        <v>267</v>
      </c>
      <c r="D26" s="69">
        <v>0</v>
      </c>
      <c r="E26" s="69">
        <v>0</v>
      </c>
      <c r="F26" s="69">
        <v>0</v>
      </c>
      <c r="G26" s="28">
        <v>0</v>
      </c>
      <c r="H26" s="69">
        <v>0</v>
      </c>
      <c r="I26" s="69">
        <v>0</v>
      </c>
      <c r="J26" s="69">
        <v>0</v>
      </c>
      <c r="K26" s="69">
        <v>0</v>
      </c>
      <c r="L26" s="28">
        <v>0</v>
      </c>
      <c r="M26" s="69">
        <v>0</v>
      </c>
      <c r="N26" s="69">
        <v>0</v>
      </c>
      <c r="O26" s="69">
        <v>167</v>
      </c>
      <c r="P26" s="69">
        <v>67</v>
      </c>
      <c r="Q26" s="28">
        <v>0</v>
      </c>
      <c r="R26" s="28">
        <v>0</v>
      </c>
      <c r="S26" s="1">
        <f t="shared" si="0"/>
        <v>501</v>
      </c>
      <c r="U26" s="2">
        <f t="shared" si="1"/>
        <v>3</v>
      </c>
    </row>
    <row r="27" spans="1:21" x14ac:dyDescent="0.2">
      <c r="A27" t="s">
        <v>19</v>
      </c>
      <c r="B27" s="4">
        <v>45706</v>
      </c>
      <c r="C27" s="69">
        <v>150</v>
      </c>
      <c r="D27" s="69">
        <v>0</v>
      </c>
      <c r="E27" s="69">
        <v>0</v>
      </c>
      <c r="F27" s="69">
        <v>0</v>
      </c>
      <c r="G27" s="28">
        <v>0</v>
      </c>
      <c r="H27" s="69">
        <v>0</v>
      </c>
      <c r="I27" s="69">
        <v>0</v>
      </c>
      <c r="J27" s="69">
        <v>0</v>
      </c>
      <c r="K27" s="69">
        <v>0</v>
      </c>
      <c r="L27" s="28">
        <v>0</v>
      </c>
      <c r="M27" s="69">
        <v>0</v>
      </c>
      <c r="N27" s="69">
        <v>0</v>
      </c>
      <c r="O27" s="69">
        <v>103</v>
      </c>
      <c r="P27" s="69">
        <v>84</v>
      </c>
      <c r="Q27" s="28">
        <v>0</v>
      </c>
      <c r="R27" s="28">
        <v>0</v>
      </c>
      <c r="S27" s="1">
        <f t="shared" si="0"/>
        <v>337</v>
      </c>
      <c r="U27" s="2">
        <f t="shared" si="1"/>
        <v>3</v>
      </c>
    </row>
    <row r="28" spans="1:21" x14ac:dyDescent="0.2">
      <c r="A28" t="s">
        <v>19</v>
      </c>
      <c r="B28" s="4">
        <v>45720</v>
      </c>
      <c r="C28" s="69">
        <v>163</v>
      </c>
      <c r="D28" s="69">
        <v>0</v>
      </c>
      <c r="E28" s="69">
        <v>0</v>
      </c>
      <c r="F28" s="69">
        <v>0</v>
      </c>
      <c r="G28" s="28">
        <v>0</v>
      </c>
      <c r="H28" s="69">
        <v>0</v>
      </c>
      <c r="I28" s="69">
        <v>0</v>
      </c>
      <c r="J28" s="69">
        <v>0</v>
      </c>
      <c r="K28" s="69">
        <v>0</v>
      </c>
      <c r="L28" s="28">
        <v>0</v>
      </c>
      <c r="M28" s="69">
        <v>0</v>
      </c>
      <c r="N28" s="69">
        <v>0</v>
      </c>
      <c r="O28" s="69">
        <v>125</v>
      </c>
      <c r="P28" s="69">
        <v>54</v>
      </c>
      <c r="Q28" s="28">
        <v>0</v>
      </c>
      <c r="R28" s="28">
        <v>0</v>
      </c>
      <c r="S28" s="1">
        <f t="shared" si="0"/>
        <v>342</v>
      </c>
      <c r="U28" s="2">
        <f t="shared" si="1"/>
        <v>3</v>
      </c>
    </row>
    <row r="29" spans="1:21" x14ac:dyDescent="0.2">
      <c r="A29" t="s">
        <v>19</v>
      </c>
      <c r="B29" s="4">
        <v>45727</v>
      </c>
      <c r="C29" s="69">
        <v>313</v>
      </c>
      <c r="D29" s="69">
        <v>0</v>
      </c>
      <c r="E29" s="69">
        <v>0</v>
      </c>
      <c r="F29" s="69">
        <v>0</v>
      </c>
      <c r="G29" s="28">
        <v>0</v>
      </c>
      <c r="H29" s="69">
        <v>0</v>
      </c>
      <c r="I29" s="69">
        <v>0</v>
      </c>
      <c r="J29" s="70">
        <v>0</v>
      </c>
      <c r="K29" s="69">
        <v>0</v>
      </c>
      <c r="L29" s="28">
        <v>0</v>
      </c>
      <c r="M29" s="69">
        <v>0</v>
      </c>
      <c r="N29" s="69">
        <v>0</v>
      </c>
      <c r="O29" s="69">
        <v>233</v>
      </c>
      <c r="P29" s="69">
        <v>126</v>
      </c>
      <c r="Q29" s="28">
        <v>0</v>
      </c>
      <c r="R29" s="28">
        <v>0</v>
      </c>
      <c r="S29" s="1">
        <f t="shared" si="0"/>
        <v>672</v>
      </c>
      <c r="U29" s="2">
        <f t="shared" si="1"/>
        <v>3</v>
      </c>
    </row>
    <row r="30" spans="1:21" x14ac:dyDescent="0.2">
      <c r="A30" t="s">
        <v>19</v>
      </c>
      <c r="B30" s="4">
        <v>45741</v>
      </c>
      <c r="C30" s="28">
        <v>0</v>
      </c>
      <c r="D30" s="28">
        <v>0</v>
      </c>
      <c r="E30" s="28">
        <v>0</v>
      </c>
      <c r="F30" s="28">
        <v>0</v>
      </c>
      <c r="G30" s="28">
        <v>0</v>
      </c>
      <c r="H30" s="28">
        <v>0</v>
      </c>
      <c r="I30" s="28">
        <v>0</v>
      </c>
      <c r="J30" s="28">
        <v>0</v>
      </c>
      <c r="K30" s="28">
        <v>0</v>
      </c>
      <c r="L30" s="28">
        <v>0</v>
      </c>
      <c r="M30" s="28">
        <v>0</v>
      </c>
      <c r="N30" s="28">
        <v>0</v>
      </c>
      <c r="O30" s="28">
        <v>0</v>
      </c>
      <c r="P30" s="28">
        <v>0</v>
      </c>
      <c r="Q30" s="28">
        <v>0</v>
      </c>
      <c r="R30" s="28">
        <v>0</v>
      </c>
      <c r="S30" s="1">
        <f t="shared" si="0"/>
        <v>0</v>
      </c>
      <c r="U30" s="2">
        <f t="shared" si="1"/>
        <v>0</v>
      </c>
    </row>
    <row r="31" spans="1:21" x14ac:dyDescent="0.2">
      <c r="A31" t="s">
        <v>19</v>
      </c>
      <c r="B31" s="4">
        <v>45762</v>
      </c>
      <c r="C31" s="27">
        <v>0</v>
      </c>
      <c r="D31" s="27">
        <v>0</v>
      </c>
      <c r="E31" s="27">
        <v>0</v>
      </c>
      <c r="F31" s="27">
        <v>0</v>
      </c>
      <c r="G31" s="27">
        <v>0</v>
      </c>
      <c r="H31" s="27">
        <v>0</v>
      </c>
      <c r="I31" s="27">
        <v>0</v>
      </c>
      <c r="J31" s="27">
        <v>0</v>
      </c>
      <c r="K31" s="27">
        <v>0</v>
      </c>
      <c r="L31" s="27">
        <v>0</v>
      </c>
      <c r="M31" s="27">
        <v>0</v>
      </c>
      <c r="N31" s="27">
        <v>0</v>
      </c>
      <c r="O31" s="27">
        <v>0</v>
      </c>
      <c r="P31" s="27">
        <v>0</v>
      </c>
      <c r="Q31" s="27">
        <v>0</v>
      </c>
      <c r="R31" s="27">
        <v>0</v>
      </c>
      <c r="S31" s="1">
        <f>SUM(C31:R31)</f>
        <v>0</v>
      </c>
      <c r="U31" s="2">
        <f>+COUNTIF(C31:R31,"&gt;0")</f>
        <v>0</v>
      </c>
    </row>
    <row r="32" spans="1:21" x14ac:dyDescent="0.2">
      <c r="B32" s="4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1"/>
    </row>
    <row r="33" spans="1:21" x14ac:dyDescent="0.2">
      <c r="A33" t="s">
        <v>20</v>
      </c>
      <c r="B33" s="4">
        <v>45696</v>
      </c>
      <c r="C33" s="28">
        <v>46</v>
      </c>
      <c r="D33" s="28">
        <v>27</v>
      </c>
      <c r="E33" s="28">
        <v>0</v>
      </c>
      <c r="F33" s="28">
        <v>0</v>
      </c>
      <c r="G33" s="28">
        <v>0</v>
      </c>
      <c r="H33" s="28">
        <v>0</v>
      </c>
      <c r="I33" s="28">
        <v>3</v>
      </c>
      <c r="J33" s="69">
        <v>2</v>
      </c>
      <c r="K33" s="28">
        <v>4</v>
      </c>
      <c r="L33" s="28">
        <v>8</v>
      </c>
      <c r="M33" s="28">
        <v>0</v>
      </c>
      <c r="N33" s="28">
        <v>0</v>
      </c>
      <c r="O33" s="28">
        <v>0</v>
      </c>
      <c r="P33" s="28">
        <v>0</v>
      </c>
      <c r="Q33" s="28">
        <v>0</v>
      </c>
      <c r="R33" s="28">
        <v>0</v>
      </c>
      <c r="S33" s="1">
        <f t="shared" si="0"/>
        <v>90</v>
      </c>
      <c r="U33" s="2">
        <f t="shared" si="1"/>
        <v>6</v>
      </c>
    </row>
    <row r="34" spans="1:21" x14ac:dyDescent="0.2">
      <c r="A34" t="s">
        <v>20</v>
      </c>
      <c r="B34" s="4">
        <v>45706</v>
      </c>
      <c r="C34" s="28">
        <v>0</v>
      </c>
      <c r="D34" s="28">
        <v>0</v>
      </c>
      <c r="E34" s="28">
        <v>0</v>
      </c>
      <c r="F34" s="28">
        <v>0</v>
      </c>
      <c r="G34" s="28">
        <v>0</v>
      </c>
      <c r="H34" s="28">
        <v>0</v>
      </c>
      <c r="I34" s="28">
        <v>0</v>
      </c>
      <c r="J34" s="28">
        <v>0</v>
      </c>
      <c r="K34" s="28">
        <v>0</v>
      </c>
      <c r="L34" s="28">
        <v>0</v>
      </c>
      <c r="M34" s="28">
        <v>0</v>
      </c>
      <c r="N34" s="28">
        <v>0</v>
      </c>
      <c r="O34" s="28">
        <v>0</v>
      </c>
      <c r="P34" s="28">
        <v>0</v>
      </c>
      <c r="Q34" s="28">
        <v>0</v>
      </c>
      <c r="R34" s="28">
        <v>0</v>
      </c>
      <c r="S34" s="1">
        <f t="shared" si="0"/>
        <v>0</v>
      </c>
      <c r="U34" s="2">
        <f t="shared" si="1"/>
        <v>0</v>
      </c>
    </row>
    <row r="35" spans="1:21" x14ac:dyDescent="0.2">
      <c r="A35" t="s">
        <v>20</v>
      </c>
      <c r="B35" s="4">
        <v>45720</v>
      </c>
      <c r="C35" s="69">
        <v>409</v>
      </c>
      <c r="D35" s="69">
        <v>210</v>
      </c>
      <c r="E35" s="28">
        <v>0</v>
      </c>
      <c r="F35" s="28">
        <v>0</v>
      </c>
      <c r="G35" s="28">
        <v>0</v>
      </c>
      <c r="H35" s="28">
        <v>0</v>
      </c>
      <c r="I35" s="28">
        <v>0</v>
      </c>
      <c r="J35" s="28">
        <v>0</v>
      </c>
      <c r="K35" s="69">
        <v>47</v>
      </c>
      <c r="L35" s="69">
        <v>26</v>
      </c>
      <c r="M35" s="69">
        <v>3</v>
      </c>
      <c r="N35" s="28">
        <v>0</v>
      </c>
      <c r="O35" s="28">
        <v>0</v>
      </c>
      <c r="P35" s="69">
        <v>35</v>
      </c>
      <c r="Q35" s="28">
        <v>0</v>
      </c>
      <c r="R35" s="28">
        <v>0</v>
      </c>
      <c r="S35" s="1">
        <f t="shared" si="0"/>
        <v>730</v>
      </c>
      <c r="U35" s="2">
        <f t="shared" si="1"/>
        <v>6</v>
      </c>
    </row>
    <row r="36" spans="1:21" x14ac:dyDescent="0.2">
      <c r="A36" t="s">
        <v>20</v>
      </c>
      <c r="B36" s="4">
        <v>45727</v>
      </c>
      <c r="C36" s="69">
        <v>285</v>
      </c>
      <c r="D36" s="69">
        <v>152</v>
      </c>
      <c r="E36" s="69">
        <v>0</v>
      </c>
      <c r="F36" s="28">
        <v>3</v>
      </c>
      <c r="G36" s="28">
        <v>0</v>
      </c>
      <c r="H36" s="69">
        <v>0</v>
      </c>
      <c r="I36" s="69">
        <v>0</v>
      </c>
      <c r="J36" s="69">
        <v>0</v>
      </c>
      <c r="K36" s="69">
        <v>42</v>
      </c>
      <c r="L36" s="69">
        <v>58</v>
      </c>
      <c r="M36" s="69"/>
      <c r="N36" s="69">
        <v>0</v>
      </c>
      <c r="O36" s="69">
        <v>0</v>
      </c>
      <c r="P36" s="69"/>
      <c r="Q36" s="28">
        <v>0</v>
      </c>
      <c r="R36" s="28">
        <v>0</v>
      </c>
      <c r="S36" s="1">
        <f t="shared" si="0"/>
        <v>540</v>
      </c>
      <c r="U36" s="2">
        <f t="shared" si="1"/>
        <v>5</v>
      </c>
    </row>
    <row r="37" spans="1:21" x14ac:dyDescent="0.2">
      <c r="A37" t="s">
        <v>20</v>
      </c>
      <c r="B37" s="4">
        <v>45741</v>
      </c>
      <c r="C37" s="28">
        <v>0</v>
      </c>
      <c r="D37" s="28">
        <v>0</v>
      </c>
      <c r="E37" s="28">
        <v>0</v>
      </c>
      <c r="F37" s="28">
        <v>0</v>
      </c>
      <c r="G37" s="28">
        <v>0</v>
      </c>
      <c r="H37" s="28">
        <v>0</v>
      </c>
      <c r="I37" s="28">
        <v>0</v>
      </c>
      <c r="J37" s="28">
        <v>0</v>
      </c>
      <c r="K37" s="28">
        <v>0</v>
      </c>
      <c r="L37" s="28">
        <v>0</v>
      </c>
      <c r="M37" s="28">
        <v>0</v>
      </c>
      <c r="N37" s="28">
        <v>0</v>
      </c>
      <c r="O37" s="28">
        <v>0</v>
      </c>
      <c r="P37" s="28">
        <v>0</v>
      </c>
      <c r="Q37" s="28">
        <v>0</v>
      </c>
      <c r="R37" s="28">
        <v>0</v>
      </c>
      <c r="S37" s="1">
        <f t="shared" si="0"/>
        <v>0</v>
      </c>
      <c r="U37" s="2">
        <f t="shared" si="1"/>
        <v>0</v>
      </c>
    </row>
    <row r="38" spans="1:21" x14ac:dyDescent="0.2">
      <c r="A38" t="s">
        <v>20</v>
      </c>
      <c r="B38" s="4">
        <v>45762</v>
      </c>
      <c r="C38" s="27">
        <f>3+10</f>
        <v>13</v>
      </c>
      <c r="D38" s="27">
        <f>5+3</f>
        <v>8</v>
      </c>
      <c r="E38" s="27">
        <v>0</v>
      </c>
      <c r="F38" s="27">
        <v>0</v>
      </c>
      <c r="G38" s="27">
        <v>0</v>
      </c>
      <c r="H38" s="27">
        <v>0</v>
      </c>
      <c r="I38" s="27">
        <v>0</v>
      </c>
      <c r="J38" s="27">
        <v>0</v>
      </c>
      <c r="K38" s="27">
        <v>3</v>
      </c>
      <c r="L38" s="27">
        <v>0</v>
      </c>
      <c r="M38" s="27">
        <v>0</v>
      </c>
      <c r="N38" s="27">
        <v>0</v>
      </c>
      <c r="O38" s="27">
        <v>0</v>
      </c>
      <c r="P38" s="27">
        <v>0</v>
      </c>
      <c r="Q38" s="27">
        <v>0</v>
      </c>
      <c r="R38" s="27">
        <v>0</v>
      </c>
      <c r="S38" s="1">
        <f>SUM(C38:R38)</f>
        <v>24</v>
      </c>
      <c r="U38" s="2">
        <f>+COUNTIF(C38:R38,"&gt;0")</f>
        <v>3</v>
      </c>
    </row>
    <row r="39" spans="1:21" x14ac:dyDescent="0.2">
      <c r="B39" s="4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1"/>
    </row>
    <row r="40" spans="1:21" x14ac:dyDescent="0.2">
      <c r="A40" t="s">
        <v>21</v>
      </c>
      <c r="B40" s="4">
        <v>45696</v>
      </c>
      <c r="C40" s="28">
        <v>40</v>
      </c>
      <c r="D40" s="28">
        <v>23</v>
      </c>
      <c r="E40" s="28">
        <v>29</v>
      </c>
      <c r="F40" s="28">
        <v>0</v>
      </c>
      <c r="G40" s="28">
        <v>0</v>
      </c>
      <c r="H40" s="28">
        <v>0</v>
      </c>
      <c r="I40" s="28">
        <v>0</v>
      </c>
      <c r="J40" s="28">
        <v>0</v>
      </c>
      <c r="K40" s="28">
        <v>0</v>
      </c>
      <c r="L40" s="28">
        <v>0</v>
      </c>
      <c r="M40" s="28">
        <v>0</v>
      </c>
      <c r="N40" s="28">
        <v>0</v>
      </c>
      <c r="O40" s="28">
        <v>0</v>
      </c>
      <c r="P40" s="28">
        <v>0</v>
      </c>
      <c r="Q40" s="28">
        <v>0</v>
      </c>
      <c r="R40" s="28">
        <v>0</v>
      </c>
      <c r="S40" s="1">
        <f t="shared" si="0"/>
        <v>92</v>
      </c>
      <c r="U40" s="2">
        <f t="shared" si="1"/>
        <v>3</v>
      </c>
    </row>
    <row r="41" spans="1:21" x14ac:dyDescent="0.2">
      <c r="A41" t="s">
        <v>21</v>
      </c>
      <c r="B41" s="4">
        <v>45706</v>
      </c>
      <c r="C41" s="28">
        <v>194</v>
      </c>
      <c r="D41" s="28">
        <v>88</v>
      </c>
      <c r="E41" s="28">
        <v>98</v>
      </c>
      <c r="F41" s="28">
        <v>0</v>
      </c>
      <c r="G41" s="28">
        <v>0</v>
      </c>
      <c r="H41" s="28">
        <v>0</v>
      </c>
      <c r="I41" s="28">
        <v>0</v>
      </c>
      <c r="J41" s="28">
        <v>0</v>
      </c>
      <c r="K41" s="28">
        <v>0</v>
      </c>
      <c r="L41" s="28">
        <v>0</v>
      </c>
      <c r="M41" s="28">
        <v>0</v>
      </c>
      <c r="N41" s="28">
        <v>0</v>
      </c>
      <c r="O41" s="28">
        <v>0</v>
      </c>
      <c r="P41" s="28">
        <v>0</v>
      </c>
      <c r="Q41" s="28">
        <v>0</v>
      </c>
      <c r="R41" s="28">
        <v>0</v>
      </c>
      <c r="S41" s="1">
        <f t="shared" si="0"/>
        <v>380</v>
      </c>
      <c r="U41" s="2">
        <f t="shared" si="1"/>
        <v>3</v>
      </c>
    </row>
    <row r="42" spans="1:21" x14ac:dyDescent="0.2">
      <c r="A42" t="s">
        <v>21</v>
      </c>
      <c r="B42" s="4">
        <v>45720</v>
      </c>
      <c r="C42" s="69">
        <v>314</v>
      </c>
      <c r="D42" s="69">
        <v>158</v>
      </c>
      <c r="E42" s="69">
        <v>125</v>
      </c>
      <c r="F42" s="28">
        <v>0</v>
      </c>
      <c r="G42" s="28">
        <v>0</v>
      </c>
      <c r="H42" s="28">
        <v>0</v>
      </c>
      <c r="I42" s="28">
        <v>0</v>
      </c>
      <c r="J42" s="28">
        <v>0</v>
      </c>
      <c r="K42" s="28">
        <v>0</v>
      </c>
      <c r="L42" s="28">
        <v>0</v>
      </c>
      <c r="M42" s="28">
        <v>0</v>
      </c>
      <c r="N42" s="28">
        <v>0</v>
      </c>
      <c r="O42" s="28">
        <v>0</v>
      </c>
      <c r="P42" s="28">
        <v>0</v>
      </c>
      <c r="Q42" s="28">
        <v>0</v>
      </c>
      <c r="R42" s="28">
        <v>0</v>
      </c>
      <c r="S42" s="1">
        <f t="shared" si="0"/>
        <v>597</v>
      </c>
      <c r="U42" s="2">
        <f t="shared" si="1"/>
        <v>3</v>
      </c>
    </row>
    <row r="43" spans="1:21" x14ac:dyDescent="0.2">
      <c r="A43" t="s">
        <v>21</v>
      </c>
      <c r="B43" s="4">
        <v>45727</v>
      </c>
      <c r="C43" s="69">
        <v>429</v>
      </c>
      <c r="D43" s="69">
        <v>200</v>
      </c>
      <c r="E43" s="69">
        <v>180</v>
      </c>
      <c r="F43" s="28">
        <v>0</v>
      </c>
      <c r="G43" s="28">
        <v>0</v>
      </c>
      <c r="H43" s="28">
        <v>0</v>
      </c>
      <c r="I43" s="28">
        <v>0</v>
      </c>
      <c r="J43" s="28">
        <v>0</v>
      </c>
      <c r="K43" s="28">
        <v>0</v>
      </c>
      <c r="L43" s="28">
        <v>0</v>
      </c>
      <c r="M43" s="28">
        <v>0</v>
      </c>
      <c r="N43" s="28">
        <v>0</v>
      </c>
      <c r="O43" s="28">
        <v>0</v>
      </c>
      <c r="P43" s="28">
        <v>0</v>
      </c>
      <c r="Q43" s="28">
        <v>0</v>
      </c>
      <c r="R43" s="28">
        <v>0</v>
      </c>
      <c r="S43" s="1">
        <f t="shared" si="0"/>
        <v>809</v>
      </c>
      <c r="U43" s="2">
        <f t="shared" si="1"/>
        <v>3</v>
      </c>
    </row>
    <row r="44" spans="1:21" x14ac:dyDescent="0.2">
      <c r="A44" t="s">
        <v>21</v>
      </c>
      <c r="B44" s="4">
        <v>45741</v>
      </c>
      <c r="C44" s="28">
        <v>0</v>
      </c>
      <c r="D44" s="28">
        <v>0</v>
      </c>
      <c r="E44" s="28">
        <v>0</v>
      </c>
      <c r="F44" s="28">
        <v>0</v>
      </c>
      <c r="G44" s="28">
        <v>0</v>
      </c>
      <c r="H44" s="28">
        <v>0</v>
      </c>
      <c r="I44" s="28">
        <v>0</v>
      </c>
      <c r="J44" s="28">
        <v>0</v>
      </c>
      <c r="K44" s="28">
        <v>0</v>
      </c>
      <c r="L44" s="28">
        <v>0</v>
      </c>
      <c r="M44" s="28">
        <v>0</v>
      </c>
      <c r="N44" s="28">
        <v>0</v>
      </c>
      <c r="O44" s="28">
        <v>0</v>
      </c>
      <c r="P44" s="28">
        <v>0</v>
      </c>
      <c r="Q44" s="28">
        <v>0</v>
      </c>
      <c r="R44" s="28">
        <v>0</v>
      </c>
      <c r="S44" s="1">
        <f t="shared" si="0"/>
        <v>0</v>
      </c>
      <c r="U44" s="2">
        <f t="shared" si="1"/>
        <v>0</v>
      </c>
    </row>
    <row r="45" spans="1:21" x14ac:dyDescent="0.2">
      <c r="A45" t="s">
        <v>21</v>
      </c>
      <c r="B45" s="26">
        <v>45755</v>
      </c>
      <c r="C45" s="27">
        <v>184</v>
      </c>
      <c r="D45" s="27">
        <v>130</v>
      </c>
      <c r="E45" s="27">
        <v>73</v>
      </c>
      <c r="F45" s="27">
        <v>0</v>
      </c>
      <c r="G45" s="27">
        <v>0</v>
      </c>
      <c r="H45" s="27">
        <v>0</v>
      </c>
      <c r="I45" s="27">
        <v>0</v>
      </c>
      <c r="J45" s="27">
        <v>0</v>
      </c>
      <c r="K45" s="27">
        <v>0</v>
      </c>
      <c r="L45" s="27">
        <v>0</v>
      </c>
      <c r="M45" s="27">
        <v>0</v>
      </c>
      <c r="N45" s="27">
        <v>0</v>
      </c>
      <c r="O45" s="27">
        <v>0</v>
      </c>
      <c r="P45" s="27">
        <v>0</v>
      </c>
      <c r="Q45" s="27">
        <v>0</v>
      </c>
      <c r="R45" s="27">
        <v>0</v>
      </c>
      <c r="S45" s="1">
        <f>SUM(C45:R45)</f>
        <v>387</v>
      </c>
      <c r="U45" s="2">
        <f>+COUNTIF(C45:R45,"&gt;0")</f>
        <v>3</v>
      </c>
    </row>
    <row r="46" spans="1:21" x14ac:dyDescent="0.2">
      <c r="A46" t="s">
        <v>21</v>
      </c>
      <c r="B46" s="4">
        <v>45762</v>
      </c>
      <c r="C46" s="27">
        <f>225+173+190</f>
        <v>588</v>
      </c>
      <c r="D46" s="27">
        <f>243+108</f>
        <v>351</v>
      </c>
      <c r="E46" s="27">
        <f>167+1+80</f>
        <v>248</v>
      </c>
      <c r="F46" s="27">
        <v>0</v>
      </c>
      <c r="G46" s="27">
        <v>0</v>
      </c>
      <c r="H46" s="27">
        <v>0</v>
      </c>
      <c r="I46" s="27">
        <v>0</v>
      </c>
      <c r="J46" s="27">
        <v>0</v>
      </c>
      <c r="K46" s="27">
        <v>0</v>
      </c>
      <c r="L46" s="27">
        <v>0</v>
      </c>
      <c r="M46" s="27">
        <v>0</v>
      </c>
      <c r="N46" s="27">
        <v>0</v>
      </c>
      <c r="O46" s="27">
        <v>0</v>
      </c>
      <c r="P46" s="27">
        <v>0</v>
      </c>
      <c r="Q46" s="27">
        <v>0</v>
      </c>
      <c r="R46" s="27">
        <v>0</v>
      </c>
      <c r="S46" s="1">
        <f>SUM(C46:R46)</f>
        <v>1187</v>
      </c>
      <c r="U46" s="2">
        <f>+COUNTIF(C46:R46,"&gt;0")</f>
        <v>3</v>
      </c>
    </row>
    <row r="47" spans="1:21" x14ac:dyDescent="0.2">
      <c r="A47" t="s">
        <v>21</v>
      </c>
      <c r="B47" s="26">
        <v>45769</v>
      </c>
      <c r="C47" s="27">
        <f>372+156</f>
        <v>528</v>
      </c>
      <c r="D47" s="27">
        <f>211+82</f>
        <v>293</v>
      </c>
      <c r="E47" s="27">
        <f>159+87</f>
        <v>246</v>
      </c>
      <c r="F47" s="28">
        <v>0</v>
      </c>
      <c r="G47" s="28">
        <v>0</v>
      </c>
      <c r="H47" s="28">
        <v>0</v>
      </c>
      <c r="I47" s="28">
        <v>0</v>
      </c>
      <c r="J47" s="28">
        <v>0</v>
      </c>
      <c r="K47" s="28">
        <v>0</v>
      </c>
      <c r="L47" s="28">
        <v>0</v>
      </c>
      <c r="M47" s="28">
        <v>0</v>
      </c>
      <c r="N47" s="28">
        <v>0</v>
      </c>
      <c r="O47" s="28">
        <v>0</v>
      </c>
      <c r="P47" s="28">
        <v>0</v>
      </c>
      <c r="Q47" s="28">
        <v>0</v>
      </c>
      <c r="R47" s="28">
        <v>0</v>
      </c>
      <c r="S47" s="1">
        <f>SUM(C47:R47)</f>
        <v>1067</v>
      </c>
      <c r="U47" s="2">
        <f>+COUNTIF(C47:R47,"&gt;0")</f>
        <v>3</v>
      </c>
    </row>
    <row r="48" spans="1:21" x14ac:dyDescent="0.2">
      <c r="B48" s="4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1"/>
    </row>
    <row r="49" spans="1:21" x14ac:dyDescent="0.2">
      <c r="A49" t="s">
        <v>22</v>
      </c>
      <c r="B49" s="4">
        <v>45696</v>
      </c>
      <c r="C49" s="28">
        <v>14</v>
      </c>
      <c r="D49" s="28">
        <v>1</v>
      </c>
      <c r="E49" s="28">
        <v>49</v>
      </c>
      <c r="F49" s="28">
        <v>0</v>
      </c>
      <c r="G49" s="28">
        <v>0</v>
      </c>
      <c r="H49" s="28">
        <v>1</v>
      </c>
      <c r="I49" s="28">
        <v>0</v>
      </c>
      <c r="J49" s="69">
        <v>0</v>
      </c>
      <c r="K49" s="28">
        <v>21</v>
      </c>
      <c r="L49" s="28">
        <v>20</v>
      </c>
      <c r="M49" s="28">
        <v>20</v>
      </c>
      <c r="N49" s="28">
        <v>2</v>
      </c>
      <c r="O49" s="28">
        <v>27</v>
      </c>
      <c r="P49" s="28">
        <v>3</v>
      </c>
      <c r="Q49" s="28">
        <v>0</v>
      </c>
      <c r="R49" s="28">
        <v>0</v>
      </c>
      <c r="S49" s="1">
        <f t="shared" si="0"/>
        <v>158</v>
      </c>
      <c r="U49" s="2">
        <f t="shared" si="1"/>
        <v>10</v>
      </c>
    </row>
    <row r="50" spans="1:21" x14ac:dyDescent="0.2">
      <c r="A50" t="s">
        <v>22</v>
      </c>
      <c r="B50" s="4">
        <v>45706</v>
      </c>
      <c r="C50" s="28">
        <v>59</v>
      </c>
      <c r="D50" s="28">
        <v>0</v>
      </c>
      <c r="E50" s="28">
        <v>224</v>
      </c>
      <c r="F50" s="28">
        <v>0</v>
      </c>
      <c r="G50" s="28">
        <v>0</v>
      </c>
      <c r="H50" s="28">
        <v>2</v>
      </c>
      <c r="I50" s="28">
        <v>0</v>
      </c>
      <c r="J50" s="69">
        <v>0</v>
      </c>
      <c r="K50" s="28">
        <v>58</v>
      </c>
      <c r="L50" s="28">
        <v>78</v>
      </c>
      <c r="M50" s="28">
        <v>44</v>
      </c>
      <c r="N50" s="28">
        <v>31</v>
      </c>
      <c r="O50" s="28">
        <v>28</v>
      </c>
      <c r="P50" s="28">
        <v>51</v>
      </c>
      <c r="Q50" s="28">
        <v>0</v>
      </c>
      <c r="R50" s="28">
        <v>0</v>
      </c>
      <c r="S50" s="1">
        <f t="shared" si="0"/>
        <v>575</v>
      </c>
      <c r="U50" s="2">
        <f t="shared" si="1"/>
        <v>9</v>
      </c>
    </row>
    <row r="51" spans="1:21" x14ac:dyDescent="0.2">
      <c r="A51" t="s">
        <v>22</v>
      </c>
      <c r="B51" s="4">
        <v>45720</v>
      </c>
      <c r="C51" s="28">
        <v>116</v>
      </c>
      <c r="D51" s="28">
        <v>1</v>
      </c>
      <c r="E51" s="28">
        <v>312</v>
      </c>
      <c r="F51" s="28">
        <v>2</v>
      </c>
      <c r="G51" s="28">
        <v>0</v>
      </c>
      <c r="H51" s="28">
        <v>1</v>
      </c>
      <c r="I51" s="28">
        <v>0</v>
      </c>
      <c r="J51" s="69">
        <v>0</v>
      </c>
      <c r="K51" s="28">
        <v>122</v>
      </c>
      <c r="L51" s="28">
        <v>36</v>
      </c>
      <c r="M51" s="28">
        <v>68</v>
      </c>
      <c r="N51" s="28">
        <v>0</v>
      </c>
      <c r="O51" s="28">
        <v>65</v>
      </c>
      <c r="P51" s="28">
        <v>27</v>
      </c>
      <c r="Q51" s="28">
        <v>0</v>
      </c>
      <c r="R51" s="28">
        <v>0</v>
      </c>
      <c r="S51" s="1">
        <f t="shared" si="0"/>
        <v>750</v>
      </c>
      <c r="U51" s="2">
        <f t="shared" si="1"/>
        <v>10</v>
      </c>
    </row>
    <row r="52" spans="1:21" x14ac:dyDescent="0.2">
      <c r="A52" t="s">
        <v>22</v>
      </c>
      <c r="B52" s="4">
        <v>45727</v>
      </c>
      <c r="C52" s="28">
        <v>134</v>
      </c>
      <c r="D52" s="28">
        <v>0</v>
      </c>
      <c r="E52" s="28">
        <v>374</v>
      </c>
      <c r="F52" s="28">
        <v>3</v>
      </c>
      <c r="G52" s="28">
        <v>0</v>
      </c>
      <c r="H52" s="28">
        <v>5</v>
      </c>
      <c r="I52" s="28">
        <v>0</v>
      </c>
      <c r="J52" s="69">
        <v>0</v>
      </c>
      <c r="K52" s="28">
        <v>141</v>
      </c>
      <c r="L52" s="28">
        <v>24</v>
      </c>
      <c r="M52" s="28">
        <v>49</v>
      </c>
      <c r="N52" s="28">
        <v>0</v>
      </c>
      <c r="O52" s="28">
        <v>57</v>
      </c>
      <c r="P52" s="28">
        <v>29</v>
      </c>
      <c r="Q52" s="28">
        <v>0</v>
      </c>
      <c r="R52" s="28">
        <v>0</v>
      </c>
      <c r="S52" s="1">
        <f t="shared" si="0"/>
        <v>816</v>
      </c>
      <c r="U52" s="2">
        <f t="shared" si="1"/>
        <v>9</v>
      </c>
    </row>
    <row r="53" spans="1:21" x14ac:dyDescent="0.2">
      <c r="A53" t="s">
        <v>22</v>
      </c>
      <c r="B53" s="4">
        <v>45741</v>
      </c>
      <c r="C53" s="28">
        <v>148</v>
      </c>
      <c r="D53" s="28">
        <v>0</v>
      </c>
      <c r="E53" s="28">
        <v>424</v>
      </c>
      <c r="F53" s="28">
        <v>3</v>
      </c>
      <c r="G53" s="28">
        <v>0</v>
      </c>
      <c r="H53" s="28">
        <v>15</v>
      </c>
      <c r="I53" s="28">
        <v>0</v>
      </c>
      <c r="J53" s="69">
        <v>0</v>
      </c>
      <c r="K53" s="28">
        <v>141</v>
      </c>
      <c r="L53" s="28">
        <v>40</v>
      </c>
      <c r="M53" s="28">
        <v>58</v>
      </c>
      <c r="N53" s="28">
        <v>0</v>
      </c>
      <c r="O53" s="28">
        <v>10</v>
      </c>
      <c r="P53" s="28">
        <v>96</v>
      </c>
      <c r="Q53" s="28">
        <v>0</v>
      </c>
      <c r="R53" s="28">
        <v>0</v>
      </c>
      <c r="S53" s="1">
        <f t="shared" si="0"/>
        <v>935</v>
      </c>
      <c r="U53" s="2">
        <f t="shared" si="1"/>
        <v>9</v>
      </c>
    </row>
    <row r="54" spans="1:21" x14ac:dyDescent="0.2">
      <c r="A54" t="s">
        <v>22</v>
      </c>
      <c r="B54" s="26">
        <v>45755</v>
      </c>
      <c r="C54" s="27">
        <v>89</v>
      </c>
      <c r="D54" s="27">
        <v>0</v>
      </c>
      <c r="E54" s="27">
        <v>270</v>
      </c>
      <c r="F54" s="27">
        <v>0</v>
      </c>
      <c r="G54" s="27">
        <v>0</v>
      </c>
      <c r="H54" s="27">
        <v>4</v>
      </c>
      <c r="I54" s="27">
        <v>0</v>
      </c>
      <c r="J54" s="27">
        <v>0</v>
      </c>
      <c r="K54" s="27">
        <v>82</v>
      </c>
      <c r="L54" s="27">
        <v>25</v>
      </c>
      <c r="M54" s="27">
        <v>15</v>
      </c>
      <c r="N54" s="27">
        <v>0</v>
      </c>
      <c r="O54" s="27">
        <v>9</v>
      </c>
      <c r="P54" s="27">
        <v>45</v>
      </c>
      <c r="Q54" s="27">
        <v>0</v>
      </c>
      <c r="R54" s="27">
        <v>0</v>
      </c>
      <c r="S54" s="1">
        <f>SUM(C54:R54)</f>
        <v>539</v>
      </c>
      <c r="U54" s="2">
        <f>+COUNTIF(C54:R54,"&gt;0")</f>
        <v>8</v>
      </c>
    </row>
    <row r="55" spans="1:21" x14ac:dyDescent="0.2">
      <c r="A55" t="s">
        <v>22</v>
      </c>
      <c r="B55" s="4">
        <v>45762</v>
      </c>
      <c r="C55" s="27">
        <v>87</v>
      </c>
      <c r="D55" s="27">
        <v>0</v>
      </c>
      <c r="E55" s="27">
        <v>275</v>
      </c>
      <c r="F55" s="27">
        <v>3</v>
      </c>
      <c r="G55" s="27">
        <v>0</v>
      </c>
      <c r="H55" s="27">
        <v>0</v>
      </c>
      <c r="I55" s="27">
        <v>0</v>
      </c>
      <c r="J55" s="27">
        <v>0</v>
      </c>
      <c r="K55" s="27">
        <v>97</v>
      </c>
      <c r="L55" s="27">
        <v>10</v>
      </c>
      <c r="M55" s="27">
        <v>28</v>
      </c>
      <c r="N55" s="27">
        <v>0</v>
      </c>
      <c r="O55" s="27">
        <v>24</v>
      </c>
      <c r="P55" s="27">
        <v>50</v>
      </c>
      <c r="Q55" s="27">
        <v>0</v>
      </c>
      <c r="R55" s="27">
        <v>0</v>
      </c>
      <c r="S55" s="1">
        <f>SUM(C55:R55)</f>
        <v>574</v>
      </c>
      <c r="U55" s="2">
        <f>+COUNTIF(C55:R55,"&gt;0")</f>
        <v>8</v>
      </c>
    </row>
    <row r="56" spans="1:21" x14ac:dyDescent="0.2">
      <c r="B56" s="4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1"/>
    </row>
    <row r="57" spans="1:21" x14ac:dyDescent="0.2">
      <c r="A57" t="s">
        <v>23</v>
      </c>
      <c r="B57" s="4">
        <v>45696</v>
      </c>
      <c r="C57" s="28">
        <v>49</v>
      </c>
      <c r="D57" s="28">
        <v>4</v>
      </c>
      <c r="E57" s="28">
        <v>0</v>
      </c>
      <c r="F57" s="28">
        <v>7</v>
      </c>
      <c r="G57" s="28">
        <v>0</v>
      </c>
      <c r="H57" s="28">
        <v>2</v>
      </c>
      <c r="I57" s="28">
        <v>0</v>
      </c>
      <c r="J57" s="69">
        <v>0</v>
      </c>
      <c r="K57" s="28">
        <v>9</v>
      </c>
      <c r="L57" s="28">
        <v>12</v>
      </c>
      <c r="M57" s="28">
        <v>22</v>
      </c>
      <c r="N57" s="28">
        <v>0</v>
      </c>
      <c r="O57" s="28">
        <v>19</v>
      </c>
      <c r="P57" s="28">
        <v>21</v>
      </c>
      <c r="Q57" s="28">
        <v>0</v>
      </c>
      <c r="R57" s="28">
        <v>0</v>
      </c>
      <c r="S57" s="1">
        <f t="shared" si="0"/>
        <v>145</v>
      </c>
      <c r="U57" s="2">
        <f t="shared" si="1"/>
        <v>9</v>
      </c>
    </row>
    <row r="58" spans="1:21" x14ac:dyDescent="0.2">
      <c r="A58" t="s">
        <v>23</v>
      </c>
      <c r="B58" s="4">
        <v>45706</v>
      </c>
      <c r="C58" s="28">
        <v>0</v>
      </c>
      <c r="D58" s="28">
        <v>0</v>
      </c>
      <c r="E58" s="28">
        <v>0</v>
      </c>
      <c r="F58" s="28">
        <v>0</v>
      </c>
      <c r="G58" s="28">
        <v>0</v>
      </c>
      <c r="H58" s="28">
        <v>0</v>
      </c>
      <c r="I58" s="28">
        <v>0</v>
      </c>
      <c r="J58" s="28">
        <v>0</v>
      </c>
      <c r="K58" s="28">
        <v>0</v>
      </c>
      <c r="L58" s="28">
        <v>0</v>
      </c>
      <c r="M58" s="28">
        <v>0</v>
      </c>
      <c r="N58" s="28">
        <v>0</v>
      </c>
      <c r="O58" s="28">
        <v>0</v>
      </c>
      <c r="P58" s="28">
        <v>0</v>
      </c>
      <c r="Q58" s="28">
        <v>0</v>
      </c>
      <c r="R58" s="28">
        <v>0</v>
      </c>
      <c r="S58" s="1">
        <f t="shared" si="0"/>
        <v>0</v>
      </c>
      <c r="U58" s="2">
        <f t="shared" si="1"/>
        <v>0</v>
      </c>
    </row>
    <row r="59" spans="1:21" x14ac:dyDescent="0.2">
      <c r="A59" t="s">
        <v>23</v>
      </c>
      <c r="B59" s="4">
        <v>45720</v>
      </c>
      <c r="C59" s="69">
        <v>347</v>
      </c>
      <c r="D59" s="69">
        <v>27</v>
      </c>
      <c r="E59" s="69">
        <v>0</v>
      </c>
      <c r="F59" s="28">
        <v>16</v>
      </c>
      <c r="G59" s="69">
        <v>5</v>
      </c>
      <c r="H59" s="69">
        <v>37</v>
      </c>
      <c r="I59" s="69">
        <v>0</v>
      </c>
      <c r="J59" s="69">
        <v>0</v>
      </c>
      <c r="K59" s="69">
        <v>175</v>
      </c>
      <c r="L59" s="69">
        <v>58</v>
      </c>
      <c r="M59" s="69">
        <v>19</v>
      </c>
      <c r="N59" s="69">
        <v>0</v>
      </c>
      <c r="O59" s="69">
        <v>63</v>
      </c>
      <c r="P59" s="69">
        <v>59</v>
      </c>
      <c r="Q59" s="69">
        <v>0</v>
      </c>
      <c r="R59" s="69">
        <v>0</v>
      </c>
      <c r="S59" s="1">
        <f t="shared" si="0"/>
        <v>806</v>
      </c>
      <c r="U59" s="2">
        <f t="shared" si="1"/>
        <v>10</v>
      </c>
    </row>
    <row r="60" spans="1:21" x14ac:dyDescent="0.2">
      <c r="A60" t="s">
        <v>23</v>
      </c>
      <c r="B60" s="4">
        <v>45727</v>
      </c>
      <c r="C60" s="69">
        <v>230</v>
      </c>
      <c r="D60" s="69">
        <v>27</v>
      </c>
      <c r="E60" s="69">
        <v>0</v>
      </c>
      <c r="F60" s="28">
        <v>15</v>
      </c>
      <c r="G60" s="69">
        <v>9</v>
      </c>
      <c r="H60" s="69">
        <v>16</v>
      </c>
      <c r="I60" s="69">
        <v>0</v>
      </c>
      <c r="J60" s="69">
        <v>0</v>
      </c>
      <c r="K60" s="69">
        <v>126</v>
      </c>
      <c r="L60" s="69">
        <v>50</v>
      </c>
      <c r="M60" s="69">
        <v>3</v>
      </c>
      <c r="N60" s="69">
        <v>0</v>
      </c>
      <c r="O60" s="69">
        <v>17</v>
      </c>
      <c r="P60" s="69">
        <v>75</v>
      </c>
      <c r="Q60" s="69">
        <v>0</v>
      </c>
      <c r="R60" s="69">
        <v>0</v>
      </c>
      <c r="S60" s="1">
        <f t="shared" si="0"/>
        <v>568</v>
      </c>
      <c r="U60" s="2">
        <f t="shared" si="1"/>
        <v>10</v>
      </c>
    </row>
    <row r="61" spans="1:21" x14ac:dyDescent="0.2">
      <c r="A61" t="s">
        <v>23</v>
      </c>
      <c r="B61" s="4">
        <v>45741</v>
      </c>
      <c r="C61" s="69">
        <v>295</v>
      </c>
      <c r="D61" s="69">
        <v>46</v>
      </c>
      <c r="E61" s="69">
        <v>0</v>
      </c>
      <c r="F61" s="28">
        <v>28</v>
      </c>
      <c r="G61" s="69">
        <v>0</v>
      </c>
      <c r="H61" s="69">
        <v>37</v>
      </c>
      <c r="I61" s="69">
        <v>0</v>
      </c>
      <c r="J61" s="69">
        <v>0</v>
      </c>
      <c r="K61" s="69">
        <v>152</v>
      </c>
      <c r="L61" s="69">
        <v>121</v>
      </c>
      <c r="M61" s="69">
        <v>19</v>
      </c>
      <c r="N61" s="69">
        <v>0</v>
      </c>
      <c r="O61" s="69">
        <v>104</v>
      </c>
      <c r="P61" s="69">
        <v>64</v>
      </c>
      <c r="Q61" s="69">
        <v>0</v>
      </c>
      <c r="R61" s="69">
        <v>0</v>
      </c>
      <c r="S61" s="1">
        <f t="shared" si="0"/>
        <v>866</v>
      </c>
      <c r="U61" s="2">
        <f t="shared" si="1"/>
        <v>9</v>
      </c>
    </row>
    <row r="62" spans="1:21" x14ac:dyDescent="0.2">
      <c r="A62" t="s">
        <v>23</v>
      </c>
      <c r="B62" s="26">
        <v>45755</v>
      </c>
      <c r="C62" s="27">
        <v>172</v>
      </c>
      <c r="D62" s="27">
        <v>28</v>
      </c>
      <c r="E62" s="27">
        <v>0</v>
      </c>
      <c r="F62" s="27">
        <v>7</v>
      </c>
      <c r="G62" s="27">
        <v>2</v>
      </c>
      <c r="H62" s="27">
        <v>16</v>
      </c>
      <c r="I62" s="27">
        <v>0</v>
      </c>
      <c r="J62" s="27">
        <v>0</v>
      </c>
      <c r="K62" s="27">
        <v>129</v>
      </c>
      <c r="L62" s="27">
        <v>27</v>
      </c>
      <c r="M62" s="27">
        <v>6</v>
      </c>
      <c r="N62" s="27">
        <v>0</v>
      </c>
      <c r="O62" s="27">
        <v>31</v>
      </c>
      <c r="P62" s="27">
        <v>65</v>
      </c>
      <c r="Q62" s="27">
        <v>0</v>
      </c>
      <c r="R62" s="27">
        <v>0</v>
      </c>
      <c r="S62" s="1">
        <f>SUM(C62:R62)</f>
        <v>483</v>
      </c>
      <c r="U62" s="2">
        <f>+COUNTIF(C62:R62,"&gt;0")</f>
        <v>10</v>
      </c>
    </row>
    <row r="63" spans="1:21" x14ac:dyDescent="0.2">
      <c r="A63" t="s">
        <v>23</v>
      </c>
      <c r="B63" s="4">
        <v>45762</v>
      </c>
      <c r="C63" s="27">
        <v>241</v>
      </c>
      <c r="D63" s="27">
        <v>42</v>
      </c>
      <c r="E63" s="27">
        <v>0</v>
      </c>
      <c r="F63" s="27">
        <v>23</v>
      </c>
      <c r="G63" s="27">
        <v>0</v>
      </c>
      <c r="H63" s="27">
        <v>30</v>
      </c>
      <c r="I63" s="27">
        <v>0</v>
      </c>
      <c r="J63" s="27">
        <v>0</v>
      </c>
      <c r="K63" s="27">
        <v>212</v>
      </c>
      <c r="L63" s="27">
        <v>17</v>
      </c>
      <c r="M63" s="27">
        <v>32</v>
      </c>
      <c r="N63" s="27">
        <v>0</v>
      </c>
      <c r="O63" s="27">
        <v>84</v>
      </c>
      <c r="P63" s="27">
        <v>74</v>
      </c>
      <c r="Q63" s="27">
        <v>0</v>
      </c>
      <c r="R63" s="27">
        <v>0</v>
      </c>
      <c r="S63" s="1">
        <f>SUM(C63:R63)</f>
        <v>755</v>
      </c>
      <c r="U63" s="2">
        <f>+COUNTIF(C63:R63,"&gt;0")</f>
        <v>9</v>
      </c>
    </row>
    <row r="64" spans="1:21" x14ac:dyDescent="0.2">
      <c r="B64" s="4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1"/>
    </row>
    <row r="65" spans="1:21" x14ac:dyDescent="0.2">
      <c r="A65" t="s">
        <v>24</v>
      </c>
      <c r="B65" s="4">
        <v>45699</v>
      </c>
      <c r="C65" s="28">
        <v>256</v>
      </c>
      <c r="D65" s="28">
        <v>72</v>
      </c>
      <c r="E65" s="28">
        <v>22</v>
      </c>
      <c r="F65" s="28">
        <v>0</v>
      </c>
      <c r="G65" s="28">
        <v>0</v>
      </c>
      <c r="H65" s="28">
        <v>0</v>
      </c>
      <c r="I65" s="28">
        <v>0</v>
      </c>
      <c r="J65" s="69">
        <v>0</v>
      </c>
      <c r="K65" s="28">
        <v>0</v>
      </c>
      <c r="L65" s="28">
        <v>0</v>
      </c>
      <c r="M65" s="28">
        <v>0</v>
      </c>
      <c r="N65" s="28">
        <v>0</v>
      </c>
      <c r="O65" s="28">
        <v>0</v>
      </c>
      <c r="P65" s="28">
        <v>0</v>
      </c>
      <c r="Q65" s="28"/>
      <c r="R65" s="28"/>
      <c r="S65" s="1">
        <f t="shared" si="0"/>
        <v>350</v>
      </c>
      <c r="U65" s="2">
        <f t="shared" si="1"/>
        <v>3</v>
      </c>
    </row>
    <row r="66" spans="1:21" x14ac:dyDescent="0.2">
      <c r="A66" t="s">
        <v>24</v>
      </c>
      <c r="B66" s="4">
        <v>45706</v>
      </c>
      <c r="C66" s="28">
        <v>31</v>
      </c>
      <c r="D66" s="28">
        <v>9</v>
      </c>
      <c r="E66" s="28">
        <v>1</v>
      </c>
      <c r="F66" s="28">
        <f>SUM(F65:F65)</f>
        <v>0</v>
      </c>
      <c r="G66" s="28">
        <v>0</v>
      </c>
      <c r="H66" s="28">
        <f t="shared" ref="H66:O66" si="2">SUM(H65:H65)</f>
        <v>0</v>
      </c>
      <c r="I66" s="28">
        <f t="shared" si="2"/>
        <v>0</v>
      </c>
      <c r="J66" s="28">
        <f t="shared" si="2"/>
        <v>0</v>
      </c>
      <c r="K66" s="28">
        <f t="shared" si="2"/>
        <v>0</v>
      </c>
      <c r="L66" s="28">
        <f t="shared" si="2"/>
        <v>0</v>
      </c>
      <c r="M66" s="28">
        <f t="shared" si="2"/>
        <v>0</v>
      </c>
      <c r="N66" s="28">
        <f t="shared" si="2"/>
        <v>0</v>
      </c>
      <c r="O66" s="28">
        <f t="shared" si="2"/>
        <v>0</v>
      </c>
      <c r="P66" s="28">
        <v>1</v>
      </c>
      <c r="Q66" s="28">
        <v>0</v>
      </c>
      <c r="R66" s="28">
        <v>0</v>
      </c>
      <c r="S66" s="1">
        <f t="shared" si="0"/>
        <v>42</v>
      </c>
      <c r="U66" s="2">
        <f t="shared" si="1"/>
        <v>4</v>
      </c>
    </row>
    <row r="67" spans="1:21" x14ac:dyDescent="0.2">
      <c r="A67" t="s">
        <v>24</v>
      </c>
      <c r="B67" s="4">
        <v>45720</v>
      </c>
      <c r="C67" s="28">
        <v>0</v>
      </c>
      <c r="D67" s="28">
        <v>0</v>
      </c>
      <c r="E67" s="28">
        <v>0</v>
      </c>
      <c r="F67" s="28">
        <v>0</v>
      </c>
      <c r="G67" s="28">
        <v>0</v>
      </c>
      <c r="H67" s="28">
        <v>0</v>
      </c>
      <c r="I67" s="28">
        <v>0</v>
      </c>
      <c r="J67" s="28">
        <v>0</v>
      </c>
      <c r="K67" s="28">
        <v>0</v>
      </c>
      <c r="L67" s="28">
        <v>0</v>
      </c>
      <c r="M67" s="28">
        <v>0</v>
      </c>
      <c r="N67" s="28">
        <v>0</v>
      </c>
      <c r="O67" s="28">
        <v>0</v>
      </c>
      <c r="P67" s="28">
        <v>0</v>
      </c>
      <c r="Q67" s="28">
        <v>0</v>
      </c>
      <c r="R67" s="28">
        <v>0</v>
      </c>
      <c r="S67" s="1">
        <f t="shared" si="0"/>
        <v>0</v>
      </c>
      <c r="U67" s="2">
        <f t="shared" si="1"/>
        <v>0</v>
      </c>
    </row>
    <row r="68" spans="1:21" x14ac:dyDescent="0.2">
      <c r="A68" t="s">
        <v>24</v>
      </c>
      <c r="B68" s="4">
        <v>45727</v>
      </c>
      <c r="C68" s="69">
        <v>57</v>
      </c>
      <c r="D68" s="69">
        <v>2</v>
      </c>
      <c r="E68" s="69">
        <v>2</v>
      </c>
      <c r="F68" s="28">
        <v>0</v>
      </c>
      <c r="G68" s="28">
        <v>0</v>
      </c>
      <c r="H68" s="28">
        <v>0</v>
      </c>
      <c r="I68" s="28">
        <v>0</v>
      </c>
      <c r="J68" s="28">
        <v>0</v>
      </c>
      <c r="K68" s="28">
        <v>0</v>
      </c>
      <c r="L68" s="28">
        <v>0</v>
      </c>
      <c r="M68" s="28">
        <v>0</v>
      </c>
      <c r="N68" s="28">
        <v>0</v>
      </c>
      <c r="O68" s="28">
        <v>0</v>
      </c>
      <c r="P68" s="28">
        <v>0</v>
      </c>
      <c r="Q68" s="28">
        <v>0</v>
      </c>
      <c r="R68" s="28">
        <v>0</v>
      </c>
      <c r="S68" s="1">
        <f t="shared" si="0"/>
        <v>61</v>
      </c>
      <c r="U68" s="2">
        <f t="shared" si="1"/>
        <v>3</v>
      </c>
    </row>
    <row r="69" spans="1:21" x14ac:dyDescent="0.2">
      <c r="A69" t="s">
        <v>24</v>
      </c>
      <c r="B69" s="4">
        <v>45734</v>
      </c>
      <c r="C69" s="69">
        <v>136</v>
      </c>
      <c r="D69" s="69">
        <v>48</v>
      </c>
      <c r="E69" s="69">
        <v>9</v>
      </c>
      <c r="F69" s="28">
        <v>0</v>
      </c>
      <c r="G69" s="28">
        <v>0</v>
      </c>
      <c r="H69" s="28">
        <v>0</v>
      </c>
      <c r="I69" s="28">
        <v>0</v>
      </c>
      <c r="J69" s="28">
        <v>0</v>
      </c>
      <c r="K69" s="28">
        <v>0</v>
      </c>
      <c r="L69" s="28">
        <v>0</v>
      </c>
      <c r="M69" s="28">
        <v>0</v>
      </c>
      <c r="N69" s="28">
        <v>0</v>
      </c>
      <c r="O69" s="28">
        <v>0</v>
      </c>
      <c r="P69" s="28">
        <v>0</v>
      </c>
      <c r="Q69" s="28">
        <v>0</v>
      </c>
      <c r="R69" s="28">
        <v>0</v>
      </c>
      <c r="S69" s="1">
        <f t="shared" si="0"/>
        <v>193</v>
      </c>
      <c r="U69" s="2">
        <f t="shared" si="1"/>
        <v>3</v>
      </c>
    </row>
    <row r="70" spans="1:21" x14ac:dyDescent="0.2">
      <c r="A70" t="s">
        <v>24</v>
      </c>
      <c r="B70" s="4">
        <v>45762</v>
      </c>
      <c r="C70" s="27">
        <v>532</v>
      </c>
      <c r="D70" s="27">
        <f>179+18</f>
        <v>197</v>
      </c>
      <c r="E70" s="27">
        <v>28</v>
      </c>
      <c r="F70" s="27">
        <v>0</v>
      </c>
      <c r="G70" s="27">
        <v>0</v>
      </c>
      <c r="H70" s="27">
        <v>0</v>
      </c>
      <c r="I70" s="27">
        <v>0</v>
      </c>
      <c r="J70" s="27">
        <v>0</v>
      </c>
      <c r="K70" s="27">
        <v>0</v>
      </c>
      <c r="L70" s="27">
        <v>0</v>
      </c>
      <c r="M70" s="27">
        <v>0</v>
      </c>
      <c r="N70" s="27">
        <v>0</v>
      </c>
      <c r="O70" s="27">
        <v>0</v>
      </c>
      <c r="P70" s="27">
        <v>0</v>
      </c>
      <c r="Q70" s="27">
        <v>0</v>
      </c>
      <c r="R70" s="27">
        <v>0</v>
      </c>
      <c r="S70" s="1">
        <f>SUM(C70:R70)</f>
        <v>757</v>
      </c>
      <c r="U70" s="2">
        <f>+COUNTIF(C70:R70,"&gt;0")</f>
        <v>3</v>
      </c>
    </row>
    <row r="71" spans="1:21" x14ac:dyDescent="0.2">
      <c r="B71" s="4"/>
      <c r="C71" s="27"/>
      <c r="D71" s="27"/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1"/>
    </row>
    <row r="72" spans="1:21" x14ac:dyDescent="0.2">
      <c r="A72" t="s">
        <v>25</v>
      </c>
      <c r="B72" s="4">
        <v>45706</v>
      </c>
      <c r="C72" s="28">
        <v>69</v>
      </c>
      <c r="D72" s="28">
        <v>2</v>
      </c>
      <c r="E72" s="28">
        <v>18</v>
      </c>
      <c r="F72" s="28">
        <v>0</v>
      </c>
      <c r="G72" s="28">
        <v>0</v>
      </c>
      <c r="H72" s="28">
        <v>0</v>
      </c>
      <c r="I72" s="28">
        <v>0</v>
      </c>
      <c r="J72" s="28">
        <v>0</v>
      </c>
      <c r="K72" s="28">
        <v>0</v>
      </c>
      <c r="L72" s="28">
        <v>0</v>
      </c>
      <c r="M72" s="28">
        <v>0</v>
      </c>
      <c r="N72" s="28">
        <v>0</v>
      </c>
      <c r="O72" s="28">
        <v>0</v>
      </c>
      <c r="P72" s="28">
        <v>0</v>
      </c>
      <c r="Q72" s="28">
        <v>0</v>
      </c>
      <c r="R72" s="28">
        <v>0</v>
      </c>
      <c r="S72" s="1">
        <f t="shared" si="0"/>
        <v>89</v>
      </c>
      <c r="U72" s="2">
        <f t="shared" si="1"/>
        <v>3</v>
      </c>
    </row>
    <row r="73" spans="1:21" x14ac:dyDescent="0.2">
      <c r="A73" t="s">
        <v>25</v>
      </c>
      <c r="B73" s="4">
        <v>45720</v>
      </c>
      <c r="C73" s="69">
        <v>143</v>
      </c>
      <c r="D73" s="69">
        <v>23</v>
      </c>
      <c r="E73" s="69">
        <v>40</v>
      </c>
      <c r="F73" s="69">
        <v>0</v>
      </c>
      <c r="G73" s="28">
        <v>0</v>
      </c>
      <c r="H73" s="69">
        <v>0</v>
      </c>
      <c r="I73" s="69">
        <v>0</v>
      </c>
      <c r="J73" s="69">
        <v>0</v>
      </c>
      <c r="K73" s="69">
        <v>0</v>
      </c>
      <c r="L73" s="69">
        <v>0</v>
      </c>
      <c r="M73" s="69">
        <v>0</v>
      </c>
      <c r="N73" s="69">
        <v>0</v>
      </c>
      <c r="O73" s="69">
        <v>0</v>
      </c>
      <c r="P73" s="69">
        <v>0</v>
      </c>
      <c r="Q73" s="28">
        <v>0</v>
      </c>
      <c r="R73" s="28">
        <v>0</v>
      </c>
      <c r="S73" s="1">
        <f t="shared" si="0"/>
        <v>206</v>
      </c>
      <c r="U73" s="2">
        <f t="shared" si="1"/>
        <v>3</v>
      </c>
    </row>
    <row r="74" spans="1:21" x14ac:dyDescent="0.2">
      <c r="A74" t="s">
        <v>25</v>
      </c>
      <c r="B74" s="4">
        <v>45734</v>
      </c>
      <c r="C74" s="69">
        <v>377</v>
      </c>
      <c r="D74" s="69">
        <v>47</v>
      </c>
      <c r="E74" s="69">
        <v>145</v>
      </c>
      <c r="F74" s="28">
        <v>0</v>
      </c>
      <c r="G74" s="28">
        <v>0</v>
      </c>
      <c r="H74" s="28">
        <v>0</v>
      </c>
      <c r="I74" s="28">
        <v>0</v>
      </c>
      <c r="J74" s="28">
        <v>0</v>
      </c>
      <c r="K74" s="28">
        <v>0</v>
      </c>
      <c r="L74" s="28">
        <v>0</v>
      </c>
      <c r="M74" s="28">
        <v>0</v>
      </c>
      <c r="N74" s="28">
        <v>0</v>
      </c>
      <c r="O74" s="28">
        <v>0</v>
      </c>
      <c r="P74" s="28">
        <v>0</v>
      </c>
      <c r="Q74" s="28">
        <v>0</v>
      </c>
      <c r="R74" s="28">
        <v>0</v>
      </c>
      <c r="S74" s="1">
        <f t="shared" si="0"/>
        <v>569</v>
      </c>
      <c r="U74" s="2">
        <f t="shared" si="1"/>
        <v>3</v>
      </c>
    </row>
    <row r="75" spans="1:21" x14ac:dyDescent="0.2">
      <c r="A75" t="s">
        <v>25</v>
      </c>
      <c r="B75" s="26">
        <v>45755</v>
      </c>
      <c r="C75" s="27">
        <v>399</v>
      </c>
      <c r="D75" s="27">
        <v>55</v>
      </c>
      <c r="E75" s="27">
        <v>127</v>
      </c>
      <c r="F75" s="27">
        <v>0</v>
      </c>
      <c r="G75" s="27">
        <v>0</v>
      </c>
      <c r="H75" s="27">
        <v>0</v>
      </c>
      <c r="I75" s="27">
        <v>0</v>
      </c>
      <c r="J75" s="27">
        <v>0</v>
      </c>
      <c r="K75" s="27">
        <v>0</v>
      </c>
      <c r="L75" s="27">
        <v>0</v>
      </c>
      <c r="M75" s="27">
        <v>0</v>
      </c>
      <c r="N75" s="27">
        <v>0</v>
      </c>
      <c r="O75" s="27">
        <v>0</v>
      </c>
      <c r="P75" s="27">
        <v>0</v>
      </c>
      <c r="Q75" s="28">
        <v>0</v>
      </c>
      <c r="R75" s="28">
        <v>0</v>
      </c>
      <c r="S75" s="1">
        <f>SUM(C75:R75)</f>
        <v>581</v>
      </c>
      <c r="U75" s="2">
        <f>+COUNTIF(C75:R75,"&gt;0")</f>
        <v>3</v>
      </c>
    </row>
    <row r="76" spans="1:21" x14ac:dyDescent="0.2">
      <c r="A76" t="s">
        <v>25</v>
      </c>
      <c r="B76" s="4">
        <v>45762</v>
      </c>
      <c r="C76" s="27">
        <v>244</v>
      </c>
      <c r="D76" s="27">
        <v>28</v>
      </c>
      <c r="E76" s="27">
        <v>35</v>
      </c>
      <c r="F76" s="27">
        <v>0</v>
      </c>
      <c r="G76" s="27">
        <v>0</v>
      </c>
      <c r="H76" s="27">
        <v>0</v>
      </c>
      <c r="I76" s="27">
        <v>0</v>
      </c>
      <c r="J76" s="27">
        <v>0</v>
      </c>
      <c r="K76" s="27">
        <v>0</v>
      </c>
      <c r="L76" s="27">
        <v>0</v>
      </c>
      <c r="M76" s="27">
        <v>0</v>
      </c>
      <c r="N76" s="27">
        <v>0</v>
      </c>
      <c r="O76" s="27">
        <v>0</v>
      </c>
      <c r="P76" s="27">
        <v>0</v>
      </c>
      <c r="Q76" s="27">
        <v>0</v>
      </c>
      <c r="R76" s="27">
        <v>0</v>
      </c>
      <c r="S76" s="1">
        <f>SUM(C76:R76)</f>
        <v>307</v>
      </c>
      <c r="U76" s="2">
        <f>+COUNTIF(C76:R76,"&gt;0")</f>
        <v>3</v>
      </c>
    </row>
    <row r="77" spans="1:21" x14ac:dyDescent="0.2">
      <c r="A77" t="s">
        <v>25</v>
      </c>
      <c r="B77" s="26">
        <v>45769</v>
      </c>
      <c r="C77" s="71">
        <v>402</v>
      </c>
      <c r="D77" s="71">
        <v>45</v>
      </c>
      <c r="E77" s="71">
        <v>119</v>
      </c>
      <c r="F77" s="28">
        <v>0</v>
      </c>
      <c r="G77" s="28">
        <v>0</v>
      </c>
      <c r="H77" s="28">
        <v>0</v>
      </c>
      <c r="I77" s="28">
        <v>0</v>
      </c>
      <c r="J77" s="28">
        <v>0</v>
      </c>
      <c r="K77" s="28">
        <v>0</v>
      </c>
      <c r="L77" s="28">
        <v>0</v>
      </c>
      <c r="M77" s="28">
        <v>0</v>
      </c>
      <c r="N77" s="28">
        <v>0</v>
      </c>
      <c r="O77" s="28">
        <v>0</v>
      </c>
      <c r="P77" s="28">
        <v>0</v>
      </c>
      <c r="Q77" s="28">
        <v>0</v>
      </c>
      <c r="R77" s="28">
        <v>0</v>
      </c>
      <c r="S77" s="1">
        <f>SUM(C77:R77)</f>
        <v>566</v>
      </c>
      <c r="U77" s="2">
        <f>+COUNTIF(C77:R77,"&gt;0")</f>
        <v>3</v>
      </c>
    </row>
    <row r="78" spans="1:21" x14ac:dyDescent="0.2">
      <c r="B78" s="4"/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1"/>
    </row>
    <row r="79" spans="1:21" x14ac:dyDescent="0.2">
      <c r="A79" s="71" t="s">
        <v>32</v>
      </c>
      <c r="B79" s="72">
        <v>45734</v>
      </c>
      <c r="C79" s="27">
        <f>367+87</f>
        <v>454</v>
      </c>
      <c r="D79" s="27">
        <v>75</v>
      </c>
      <c r="E79" s="27">
        <v>7</v>
      </c>
      <c r="F79" s="27">
        <v>0</v>
      </c>
      <c r="G79" s="27">
        <v>0</v>
      </c>
      <c r="H79" s="27">
        <v>0</v>
      </c>
      <c r="I79" s="27">
        <v>0</v>
      </c>
      <c r="J79" s="27">
        <v>0</v>
      </c>
      <c r="K79" s="27">
        <v>0</v>
      </c>
      <c r="L79" s="27">
        <v>0</v>
      </c>
      <c r="M79" s="27">
        <v>0</v>
      </c>
      <c r="N79" s="27">
        <v>0</v>
      </c>
      <c r="O79" s="27">
        <v>0</v>
      </c>
      <c r="P79" s="27">
        <v>0</v>
      </c>
      <c r="Q79" s="27">
        <v>0</v>
      </c>
      <c r="R79" s="27">
        <v>0</v>
      </c>
      <c r="S79" s="1">
        <f t="shared" ref="S79" si="3">SUM(C79:R79)</f>
        <v>536</v>
      </c>
    </row>
    <row r="80" spans="1:21" x14ac:dyDescent="0.2">
      <c r="A80" t="s">
        <v>32</v>
      </c>
      <c r="B80" s="26">
        <v>45755</v>
      </c>
      <c r="C80" s="27">
        <v>313</v>
      </c>
      <c r="D80" s="27">
        <v>47</v>
      </c>
      <c r="E80" s="27">
        <v>11</v>
      </c>
      <c r="F80" s="27">
        <v>0</v>
      </c>
      <c r="G80" s="27">
        <v>0</v>
      </c>
      <c r="H80" s="27">
        <v>0</v>
      </c>
      <c r="I80" s="27">
        <v>0</v>
      </c>
      <c r="J80" s="27">
        <v>0</v>
      </c>
      <c r="K80" s="27">
        <v>0</v>
      </c>
      <c r="L80" s="27">
        <v>0</v>
      </c>
      <c r="M80" s="27">
        <v>0</v>
      </c>
      <c r="N80" s="27">
        <v>0</v>
      </c>
      <c r="O80" s="27">
        <v>0</v>
      </c>
      <c r="P80" s="27">
        <v>0</v>
      </c>
      <c r="Q80" s="27">
        <v>0</v>
      </c>
      <c r="R80" s="27">
        <v>0</v>
      </c>
      <c r="S80" s="1">
        <f>SUM(C80:R80)</f>
        <v>371</v>
      </c>
      <c r="U80" s="2">
        <f>+COUNTIF(C80:R80,"&gt;0")</f>
        <v>3</v>
      </c>
    </row>
    <row r="81" spans="1:21" x14ac:dyDescent="0.2">
      <c r="A81" t="s">
        <v>32</v>
      </c>
      <c r="B81" s="4">
        <v>45762</v>
      </c>
      <c r="C81" s="27">
        <v>356</v>
      </c>
      <c r="D81" s="27">
        <v>60</v>
      </c>
      <c r="E81" s="27">
        <v>10</v>
      </c>
      <c r="F81" s="27">
        <v>0</v>
      </c>
      <c r="G81" s="27">
        <v>0</v>
      </c>
      <c r="H81" s="27">
        <v>0</v>
      </c>
      <c r="I81" s="27">
        <v>0</v>
      </c>
      <c r="J81" s="27">
        <v>0</v>
      </c>
      <c r="K81" s="27">
        <v>0</v>
      </c>
      <c r="L81" s="27">
        <v>0</v>
      </c>
      <c r="M81" s="27">
        <v>0</v>
      </c>
      <c r="N81" s="27">
        <v>0</v>
      </c>
      <c r="O81" s="27">
        <v>0</v>
      </c>
      <c r="P81" s="27">
        <v>0</v>
      </c>
      <c r="Q81" s="27">
        <v>0</v>
      </c>
      <c r="R81" s="27">
        <v>0</v>
      </c>
      <c r="S81" s="1">
        <f>SUM(C81:R81)</f>
        <v>426</v>
      </c>
      <c r="U81" s="2">
        <f>+COUNTIF(C81:R81,"&gt;0")</f>
        <v>3</v>
      </c>
    </row>
    <row r="82" spans="1:21" x14ac:dyDescent="0.2">
      <c r="A82" t="s">
        <v>32</v>
      </c>
      <c r="B82" s="26">
        <v>45769</v>
      </c>
      <c r="C82" s="27">
        <v>232</v>
      </c>
      <c r="D82" s="27">
        <v>75</v>
      </c>
      <c r="E82" s="27">
        <v>13</v>
      </c>
      <c r="F82" s="28">
        <v>0</v>
      </c>
      <c r="G82" s="28">
        <v>0</v>
      </c>
      <c r="H82" s="28">
        <v>0</v>
      </c>
      <c r="I82" s="28">
        <v>0</v>
      </c>
      <c r="J82" s="28">
        <v>0</v>
      </c>
      <c r="K82" s="28">
        <v>0</v>
      </c>
      <c r="L82" s="28">
        <v>0</v>
      </c>
      <c r="M82" s="28">
        <v>0</v>
      </c>
      <c r="N82" s="28">
        <v>0</v>
      </c>
      <c r="O82" s="28">
        <v>0</v>
      </c>
      <c r="P82" s="28">
        <v>0</v>
      </c>
      <c r="Q82" s="28">
        <v>0</v>
      </c>
      <c r="R82" s="28">
        <v>0</v>
      </c>
      <c r="S82" s="1">
        <f>SUM(C82:R82)</f>
        <v>320</v>
      </c>
      <c r="U82" s="2">
        <f>+COUNTIF(C82:R82,"&gt;0")</f>
        <v>3</v>
      </c>
    </row>
    <row r="83" spans="1:21" x14ac:dyDescent="0.2">
      <c r="B83" s="4"/>
      <c r="C83" s="27"/>
      <c r="D83" s="27"/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1"/>
    </row>
    <row r="84" spans="1:21" x14ac:dyDescent="0.2">
      <c r="C84" s="27"/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1">
        <f t="shared" ref="S84:S121" si="4">SUM(C84:R84)</f>
        <v>0</v>
      </c>
      <c r="U84" s="2">
        <f t="shared" ref="U84:U121" si="5">+COUNTIF(C84:R84,"&gt;0")</f>
        <v>0</v>
      </c>
    </row>
    <row r="85" spans="1:21" x14ac:dyDescent="0.2">
      <c r="C85" s="27"/>
      <c r="D85" s="27"/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1">
        <f t="shared" si="4"/>
        <v>0</v>
      </c>
      <c r="U85" s="2">
        <f t="shared" si="5"/>
        <v>0</v>
      </c>
    </row>
    <row r="86" spans="1:21" x14ac:dyDescent="0.2"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1">
        <f t="shared" si="4"/>
        <v>0</v>
      </c>
      <c r="U86" s="2">
        <f t="shared" si="5"/>
        <v>0</v>
      </c>
    </row>
    <row r="87" spans="1:21" x14ac:dyDescent="0.2">
      <c r="C87" s="27"/>
      <c r="D87" s="27"/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1">
        <f t="shared" si="4"/>
        <v>0</v>
      </c>
      <c r="U87" s="2">
        <f t="shared" si="5"/>
        <v>0</v>
      </c>
    </row>
    <row r="88" spans="1:21" x14ac:dyDescent="0.2">
      <c r="C88" s="27"/>
      <c r="D88" s="27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1">
        <f t="shared" si="4"/>
        <v>0</v>
      </c>
      <c r="U88" s="2">
        <f t="shared" si="5"/>
        <v>0</v>
      </c>
    </row>
    <row r="89" spans="1:21" x14ac:dyDescent="0.2"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1">
        <f t="shared" si="4"/>
        <v>0</v>
      </c>
      <c r="U89" s="2">
        <f t="shared" si="5"/>
        <v>0</v>
      </c>
    </row>
    <row r="90" spans="1:21" x14ac:dyDescent="0.2">
      <c r="C90" s="27"/>
      <c r="D90" s="27"/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1">
        <f t="shared" si="4"/>
        <v>0</v>
      </c>
      <c r="U90" s="2">
        <f t="shared" si="5"/>
        <v>0</v>
      </c>
    </row>
    <row r="91" spans="1:21" x14ac:dyDescent="0.2">
      <c r="C91" s="27"/>
      <c r="D91" s="27"/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1">
        <f t="shared" si="4"/>
        <v>0</v>
      </c>
      <c r="U91" s="2">
        <f t="shared" si="5"/>
        <v>0</v>
      </c>
    </row>
    <row r="92" spans="1:21" x14ac:dyDescent="0.2">
      <c r="C92" s="27"/>
      <c r="D92" s="27"/>
      <c r="E92" s="2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1">
        <f t="shared" si="4"/>
        <v>0</v>
      </c>
      <c r="U92" s="2">
        <f t="shared" si="5"/>
        <v>0</v>
      </c>
    </row>
    <row r="93" spans="1:21" x14ac:dyDescent="0.2">
      <c r="C93" s="27"/>
      <c r="D93" s="27"/>
      <c r="E93" s="2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1">
        <f t="shared" si="4"/>
        <v>0</v>
      </c>
      <c r="U93" s="2">
        <f t="shared" si="5"/>
        <v>0</v>
      </c>
    </row>
    <row r="94" spans="1:21" x14ac:dyDescent="0.2">
      <c r="C94" s="27"/>
      <c r="D94" s="27"/>
      <c r="E94" s="2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1">
        <f t="shared" si="4"/>
        <v>0</v>
      </c>
      <c r="U94" s="2">
        <f t="shared" si="5"/>
        <v>0</v>
      </c>
    </row>
    <row r="95" spans="1:21" x14ac:dyDescent="0.2">
      <c r="C95" s="27"/>
      <c r="D95" s="27"/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1">
        <f t="shared" si="4"/>
        <v>0</v>
      </c>
      <c r="U95" s="2">
        <f t="shared" si="5"/>
        <v>0</v>
      </c>
    </row>
    <row r="96" spans="1:21" x14ac:dyDescent="0.2">
      <c r="C96" s="27"/>
      <c r="D96" s="27"/>
      <c r="E96" s="2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27"/>
      <c r="S96" s="1">
        <f t="shared" si="4"/>
        <v>0</v>
      </c>
      <c r="U96" s="2">
        <f t="shared" si="5"/>
        <v>0</v>
      </c>
    </row>
    <row r="97" spans="3:21" x14ac:dyDescent="0.2">
      <c r="C97" s="27"/>
      <c r="D97" s="27"/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1">
        <f t="shared" si="4"/>
        <v>0</v>
      </c>
      <c r="U97" s="2">
        <f t="shared" si="5"/>
        <v>0</v>
      </c>
    </row>
    <row r="98" spans="3:21" x14ac:dyDescent="0.2">
      <c r="C98" s="27"/>
      <c r="D98" s="27"/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1">
        <f t="shared" si="4"/>
        <v>0</v>
      </c>
      <c r="U98" s="2">
        <f t="shared" si="5"/>
        <v>0</v>
      </c>
    </row>
    <row r="99" spans="3:21" x14ac:dyDescent="0.2">
      <c r="C99" s="27"/>
      <c r="D99" s="27"/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1">
        <f t="shared" si="4"/>
        <v>0</v>
      </c>
      <c r="U99" s="2">
        <f t="shared" si="5"/>
        <v>0</v>
      </c>
    </row>
    <row r="100" spans="3:21" x14ac:dyDescent="0.2"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1">
        <f t="shared" si="4"/>
        <v>0</v>
      </c>
      <c r="U100" s="2">
        <f t="shared" si="5"/>
        <v>0</v>
      </c>
    </row>
    <row r="101" spans="3:21" x14ac:dyDescent="0.2">
      <c r="C101" s="27"/>
      <c r="D101" s="27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1">
        <f t="shared" si="4"/>
        <v>0</v>
      </c>
      <c r="U101" s="2">
        <f t="shared" si="5"/>
        <v>0</v>
      </c>
    </row>
    <row r="102" spans="3:21" x14ac:dyDescent="0.2"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1">
        <f t="shared" si="4"/>
        <v>0</v>
      </c>
      <c r="U102" s="2">
        <f t="shared" si="5"/>
        <v>0</v>
      </c>
    </row>
    <row r="103" spans="3:21" x14ac:dyDescent="0.2">
      <c r="C103" s="27"/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1">
        <f t="shared" si="4"/>
        <v>0</v>
      </c>
      <c r="U103" s="2">
        <f t="shared" si="5"/>
        <v>0</v>
      </c>
    </row>
    <row r="104" spans="3:21" x14ac:dyDescent="0.2">
      <c r="C104" s="27"/>
      <c r="D104" s="27"/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S104" s="1">
        <f t="shared" si="4"/>
        <v>0</v>
      </c>
      <c r="U104" s="2">
        <f t="shared" si="5"/>
        <v>0</v>
      </c>
    </row>
    <row r="105" spans="3:21" x14ac:dyDescent="0.2">
      <c r="C105" s="27"/>
      <c r="D105" s="27"/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1">
        <f t="shared" si="4"/>
        <v>0</v>
      </c>
      <c r="U105" s="2">
        <f t="shared" si="5"/>
        <v>0</v>
      </c>
    </row>
    <row r="106" spans="3:21" x14ac:dyDescent="0.2">
      <c r="C106" s="27"/>
      <c r="D106" s="27"/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1">
        <f t="shared" si="4"/>
        <v>0</v>
      </c>
      <c r="U106" s="2">
        <f t="shared" si="5"/>
        <v>0</v>
      </c>
    </row>
    <row r="107" spans="3:21" x14ac:dyDescent="0.2">
      <c r="C107" s="27"/>
      <c r="D107" s="27"/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1">
        <f t="shared" si="4"/>
        <v>0</v>
      </c>
      <c r="U107" s="2">
        <f t="shared" si="5"/>
        <v>0</v>
      </c>
    </row>
    <row r="108" spans="3:21" x14ac:dyDescent="0.2">
      <c r="C108" s="27"/>
      <c r="D108" s="27"/>
      <c r="E108" s="2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S108" s="1">
        <f t="shared" si="4"/>
        <v>0</v>
      </c>
      <c r="U108" s="2">
        <f t="shared" si="5"/>
        <v>0</v>
      </c>
    </row>
    <row r="109" spans="3:21" x14ac:dyDescent="0.2">
      <c r="C109" s="27"/>
      <c r="D109" s="27"/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1">
        <f t="shared" si="4"/>
        <v>0</v>
      </c>
      <c r="U109" s="2">
        <f t="shared" si="5"/>
        <v>0</v>
      </c>
    </row>
    <row r="110" spans="3:21" x14ac:dyDescent="0.2">
      <c r="C110" s="27"/>
      <c r="D110" s="27"/>
      <c r="E110" s="2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27"/>
      <c r="S110" s="1">
        <f t="shared" si="4"/>
        <v>0</v>
      </c>
      <c r="U110" s="2">
        <f t="shared" si="5"/>
        <v>0</v>
      </c>
    </row>
    <row r="111" spans="3:21" x14ac:dyDescent="0.2">
      <c r="C111" s="27"/>
      <c r="D111" s="27"/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1">
        <f t="shared" si="4"/>
        <v>0</v>
      </c>
      <c r="U111" s="2">
        <f t="shared" si="5"/>
        <v>0</v>
      </c>
    </row>
    <row r="112" spans="3:21" x14ac:dyDescent="0.2">
      <c r="C112" s="27"/>
      <c r="D112" s="27"/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S112" s="1">
        <f t="shared" si="4"/>
        <v>0</v>
      </c>
      <c r="U112" s="2">
        <f t="shared" si="5"/>
        <v>0</v>
      </c>
    </row>
    <row r="113" spans="3:21" x14ac:dyDescent="0.2">
      <c r="C113" s="27"/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1">
        <f t="shared" si="4"/>
        <v>0</v>
      </c>
      <c r="U113" s="2">
        <f t="shared" si="5"/>
        <v>0</v>
      </c>
    </row>
    <row r="114" spans="3:21" x14ac:dyDescent="0.2">
      <c r="C114" s="27"/>
      <c r="D114" s="27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1">
        <f t="shared" si="4"/>
        <v>0</v>
      </c>
      <c r="U114" s="2">
        <f t="shared" si="5"/>
        <v>0</v>
      </c>
    </row>
    <row r="115" spans="3:21" x14ac:dyDescent="0.2">
      <c r="C115" s="27"/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1">
        <f t="shared" si="4"/>
        <v>0</v>
      </c>
      <c r="U115" s="2">
        <f t="shared" si="5"/>
        <v>0</v>
      </c>
    </row>
    <row r="116" spans="3:21" x14ac:dyDescent="0.2">
      <c r="C116" s="27"/>
      <c r="D116" s="27"/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1">
        <f t="shared" si="4"/>
        <v>0</v>
      </c>
      <c r="U116" s="2">
        <f t="shared" si="5"/>
        <v>0</v>
      </c>
    </row>
    <row r="117" spans="3:21" x14ac:dyDescent="0.2">
      <c r="C117" s="27"/>
      <c r="D117" s="27"/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1">
        <f t="shared" si="4"/>
        <v>0</v>
      </c>
      <c r="U117" s="2">
        <f t="shared" si="5"/>
        <v>0</v>
      </c>
    </row>
    <row r="118" spans="3:21" x14ac:dyDescent="0.2">
      <c r="C118" s="27"/>
      <c r="D118" s="27"/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1">
        <f t="shared" si="4"/>
        <v>0</v>
      </c>
      <c r="U118" s="2">
        <f t="shared" si="5"/>
        <v>0</v>
      </c>
    </row>
    <row r="119" spans="3:21" x14ac:dyDescent="0.2">
      <c r="C119" s="27"/>
      <c r="D119" s="27"/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1">
        <f t="shared" si="4"/>
        <v>0</v>
      </c>
      <c r="U119" s="2">
        <f t="shared" si="5"/>
        <v>0</v>
      </c>
    </row>
    <row r="120" spans="3:21" x14ac:dyDescent="0.2">
      <c r="C120" s="27"/>
      <c r="D120" s="27"/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1">
        <f t="shared" si="4"/>
        <v>0</v>
      </c>
      <c r="U120" s="2">
        <f t="shared" si="5"/>
        <v>0</v>
      </c>
    </row>
    <row r="121" spans="3:21" x14ac:dyDescent="0.2">
      <c r="C121" s="27"/>
      <c r="D121" s="27"/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1">
        <f t="shared" si="4"/>
        <v>0</v>
      </c>
      <c r="U121" s="2">
        <f t="shared" si="5"/>
        <v>0</v>
      </c>
    </row>
    <row r="122" spans="3:21" x14ac:dyDescent="0.2">
      <c r="C122" s="27"/>
      <c r="D122" s="27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1">
        <f t="shared" ref="S122:S128" si="6">SUM(C122:R122)</f>
        <v>0</v>
      </c>
      <c r="U122" s="2">
        <f t="shared" ref="U122:U128" si="7">+COUNTIF(C122:R122,"&gt;0")</f>
        <v>0</v>
      </c>
    </row>
    <row r="123" spans="3:21" x14ac:dyDescent="0.2"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1">
        <f t="shared" si="6"/>
        <v>0</v>
      </c>
      <c r="U123" s="2">
        <f t="shared" si="7"/>
        <v>0</v>
      </c>
    </row>
    <row r="124" spans="3:21" x14ac:dyDescent="0.2">
      <c r="C124" s="27"/>
      <c r="D124" s="27"/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1">
        <f t="shared" si="6"/>
        <v>0</v>
      </c>
      <c r="U124" s="2">
        <f t="shared" si="7"/>
        <v>0</v>
      </c>
    </row>
    <row r="125" spans="3:21" x14ac:dyDescent="0.2"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1">
        <f t="shared" si="6"/>
        <v>0</v>
      </c>
      <c r="U125" s="2">
        <f t="shared" si="7"/>
        <v>0</v>
      </c>
    </row>
    <row r="126" spans="3:21" x14ac:dyDescent="0.2"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1">
        <f t="shared" si="6"/>
        <v>0</v>
      </c>
      <c r="U126" s="2">
        <f t="shared" si="7"/>
        <v>0</v>
      </c>
    </row>
    <row r="127" spans="3:21" x14ac:dyDescent="0.2"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S127" s="1">
        <f t="shared" si="6"/>
        <v>0</v>
      </c>
      <c r="U127" s="2">
        <f t="shared" si="7"/>
        <v>0</v>
      </c>
    </row>
    <row r="128" spans="3:21" x14ac:dyDescent="0.2"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1">
        <f t="shared" si="6"/>
        <v>0</v>
      </c>
      <c r="U128" s="2">
        <f t="shared" si="7"/>
        <v>0</v>
      </c>
    </row>
    <row r="129" spans="3:18" x14ac:dyDescent="0.2">
      <c r="C129" s="27"/>
      <c r="D129" s="27"/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</row>
    <row r="130" spans="3:18" x14ac:dyDescent="0.2">
      <c r="C130" s="27"/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</row>
    <row r="131" spans="3:18" x14ac:dyDescent="0.2">
      <c r="C131" s="27"/>
      <c r="D131" s="27"/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</row>
    <row r="132" spans="3:18" x14ac:dyDescent="0.2">
      <c r="C132" s="27"/>
      <c r="D132" s="27"/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</row>
    <row r="133" spans="3:18" x14ac:dyDescent="0.2">
      <c r="C133" s="27"/>
      <c r="D133" s="27"/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</row>
    <row r="134" spans="3:18" x14ac:dyDescent="0.2"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</row>
    <row r="135" spans="3:18" x14ac:dyDescent="0.2"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</row>
    <row r="136" spans="3:18" x14ac:dyDescent="0.2">
      <c r="C136" s="27"/>
      <c r="D136" s="27"/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</row>
    <row r="137" spans="3:18" x14ac:dyDescent="0.2">
      <c r="C137" s="27"/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</row>
    <row r="138" spans="3:18" x14ac:dyDescent="0.2"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</row>
    <row r="139" spans="3:18" x14ac:dyDescent="0.2"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</row>
    <row r="140" spans="3:18" x14ac:dyDescent="0.2"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</row>
    <row r="141" spans="3:18" x14ac:dyDescent="0.2"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</row>
    <row r="142" spans="3:18" x14ac:dyDescent="0.2"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</row>
    <row r="143" spans="3:18" x14ac:dyDescent="0.2">
      <c r="C143" s="27"/>
      <c r="D143" s="27"/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</row>
    <row r="144" spans="3:18" x14ac:dyDescent="0.2"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</row>
    <row r="145" spans="3:18" x14ac:dyDescent="0.2"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</row>
    <row r="146" spans="3:18" x14ac:dyDescent="0.2">
      <c r="C146" s="27"/>
      <c r="D146" s="27"/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</row>
    <row r="147" spans="3:18" x14ac:dyDescent="0.2"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</row>
    <row r="148" spans="3:18" x14ac:dyDescent="0.2">
      <c r="C148" s="27"/>
      <c r="D148" s="27"/>
      <c r="E148" s="27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</row>
    <row r="149" spans="3:18" x14ac:dyDescent="0.2"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</row>
    <row r="150" spans="3:18" x14ac:dyDescent="0.2">
      <c r="C150" s="27"/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</row>
    <row r="151" spans="3:18" x14ac:dyDescent="0.2">
      <c r="C151" s="27"/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</row>
    <row r="152" spans="3:18" x14ac:dyDescent="0.2">
      <c r="C152" s="27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</row>
    <row r="153" spans="3:18" x14ac:dyDescent="0.2"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</row>
    <row r="154" spans="3:18" x14ac:dyDescent="0.2"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</row>
    <row r="155" spans="3:18" x14ac:dyDescent="0.2"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</row>
    <row r="156" spans="3:18" x14ac:dyDescent="0.2">
      <c r="C156" s="27"/>
      <c r="D156" s="27"/>
      <c r="E156" s="27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</row>
    <row r="157" spans="3:18" x14ac:dyDescent="0.2">
      <c r="C157" s="27"/>
      <c r="D157" s="27"/>
      <c r="E157" s="27"/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</row>
    <row r="158" spans="3:18" x14ac:dyDescent="0.2">
      <c r="C158" s="27"/>
      <c r="D158" s="27"/>
      <c r="E158" s="27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</row>
    <row r="159" spans="3:18" x14ac:dyDescent="0.2">
      <c r="C159" s="27"/>
      <c r="D159" s="27"/>
      <c r="E159" s="2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</row>
    <row r="160" spans="3:18" x14ac:dyDescent="0.2">
      <c r="C160" s="27"/>
      <c r="D160" s="27"/>
      <c r="E160" s="27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</row>
    <row r="161" spans="3:18" x14ac:dyDescent="0.2"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</row>
    <row r="162" spans="3:18" x14ac:dyDescent="0.2">
      <c r="C162" s="27"/>
      <c r="D162" s="27"/>
      <c r="E162" s="27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</row>
    <row r="163" spans="3:18" x14ac:dyDescent="0.2"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</row>
    <row r="164" spans="3:18" x14ac:dyDescent="0.2">
      <c r="C164" s="27"/>
      <c r="D164" s="27"/>
      <c r="E164" s="27"/>
      <c r="F164" s="27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</row>
    <row r="165" spans="3:18" x14ac:dyDescent="0.2">
      <c r="C165" s="27"/>
      <c r="D165" s="27"/>
      <c r="E165" s="2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</row>
    <row r="166" spans="3:18" x14ac:dyDescent="0.2"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</row>
    <row r="167" spans="3:18" x14ac:dyDescent="0.2">
      <c r="C167" s="27"/>
      <c r="D167" s="27"/>
      <c r="E167" s="27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</row>
    <row r="168" spans="3:18" x14ac:dyDescent="0.2">
      <c r="C168" s="27"/>
      <c r="D168" s="27"/>
      <c r="E168" s="27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</row>
    <row r="169" spans="3:18" x14ac:dyDescent="0.2">
      <c r="C169" s="27"/>
      <c r="D169" s="27"/>
      <c r="E169" s="27"/>
      <c r="F169" s="27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</row>
    <row r="170" spans="3:18" x14ac:dyDescent="0.2">
      <c r="C170" s="27"/>
      <c r="D170" s="27"/>
      <c r="E170" s="2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</row>
    <row r="171" spans="3:18" x14ac:dyDescent="0.2"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</row>
    <row r="172" spans="3:18" x14ac:dyDescent="0.2">
      <c r="C172" s="27"/>
      <c r="D172" s="27"/>
      <c r="E172" s="27"/>
      <c r="F172" s="27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</row>
    <row r="173" spans="3:18" x14ac:dyDescent="0.2">
      <c r="C173" s="27"/>
      <c r="D173" s="27"/>
      <c r="E173" s="27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</row>
    <row r="174" spans="3:18" x14ac:dyDescent="0.2">
      <c r="C174" s="27"/>
      <c r="D174" s="27"/>
      <c r="E174" s="27"/>
      <c r="F174" s="27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</row>
    <row r="175" spans="3:18" x14ac:dyDescent="0.2">
      <c r="C175" s="27"/>
      <c r="D175" s="27"/>
      <c r="E175" s="27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</row>
    <row r="176" spans="3:18" x14ac:dyDescent="0.2">
      <c r="C176" s="27"/>
      <c r="D176" s="27"/>
      <c r="E176" s="27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</row>
    <row r="177" spans="3:18" x14ac:dyDescent="0.2"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</row>
    <row r="178" spans="3:18" x14ac:dyDescent="0.2"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</row>
    <row r="179" spans="3:18" x14ac:dyDescent="0.2">
      <c r="C179" s="27"/>
      <c r="D179" s="27"/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</row>
    <row r="180" spans="3:18" x14ac:dyDescent="0.2">
      <c r="C180" s="27"/>
      <c r="D180" s="27"/>
      <c r="E180" s="27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</row>
    <row r="181" spans="3:18" x14ac:dyDescent="0.2">
      <c r="C181" s="27"/>
      <c r="D181" s="27"/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</row>
    <row r="182" spans="3:18" x14ac:dyDescent="0.2">
      <c r="C182" s="27"/>
      <c r="D182" s="27"/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</row>
    <row r="183" spans="3:18" x14ac:dyDescent="0.2">
      <c r="C183" s="27"/>
      <c r="D183" s="27"/>
      <c r="E183" s="27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</row>
    <row r="184" spans="3:18" x14ac:dyDescent="0.2">
      <c r="C184" s="27"/>
      <c r="D184" s="27"/>
      <c r="E184" s="27"/>
      <c r="F184" s="27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</row>
    <row r="185" spans="3:18" x14ac:dyDescent="0.2"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</row>
    <row r="186" spans="3:18" x14ac:dyDescent="0.2">
      <c r="C186" s="27"/>
      <c r="D186" s="27"/>
      <c r="E186" s="27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</row>
    <row r="187" spans="3:18" x14ac:dyDescent="0.2">
      <c r="C187" s="27"/>
      <c r="D187" s="27"/>
      <c r="E187" s="27"/>
      <c r="F187" s="27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</row>
    <row r="188" spans="3:18" x14ac:dyDescent="0.2">
      <c r="C188" s="27"/>
      <c r="D188" s="27"/>
      <c r="E188" s="27"/>
      <c r="F188" s="27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</row>
    <row r="189" spans="3:18" x14ac:dyDescent="0.2">
      <c r="C189" s="27"/>
      <c r="D189" s="27"/>
      <c r="E189" s="27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</row>
    <row r="190" spans="3:18" x14ac:dyDescent="0.2">
      <c r="C190" s="27"/>
      <c r="D190" s="27"/>
      <c r="E190" s="27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</row>
    <row r="191" spans="3:18" x14ac:dyDescent="0.2">
      <c r="C191" s="27"/>
      <c r="D191" s="27"/>
      <c r="E191" s="27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</row>
    <row r="192" spans="3:18" x14ac:dyDescent="0.2">
      <c r="C192" s="27"/>
      <c r="D192" s="27"/>
      <c r="E192" s="27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</row>
    <row r="193" spans="3:18" x14ac:dyDescent="0.2">
      <c r="C193" s="27"/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</row>
    <row r="194" spans="3:18" x14ac:dyDescent="0.2">
      <c r="C194" s="27"/>
      <c r="D194" s="27"/>
      <c r="E194" s="27"/>
      <c r="F194" s="27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</row>
    <row r="195" spans="3:18" x14ac:dyDescent="0.2">
      <c r="C195" s="27"/>
      <c r="D195" s="27"/>
      <c r="E195" s="27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</row>
    <row r="196" spans="3:18" x14ac:dyDescent="0.2">
      <c r="C196" s="27"/>
      <c r="D196" s="27"/>
      <c r="E196" s="27"/>
      <c r="F196" s="27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27"/>
    </row>
    <row r="197" spans="3:18" x14ac:dyDescent="0.2">
      <c r="C197" s="27"/>
      <c r="D197" s="27"/>
      <c r="E197" s="27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</row>
    <row r="198" spans="3:18" x14ac:dyDescent="0.2">
      <c r="C198" s="27"/>
      <c r="D198" s="27"/>
      <c r="E198" s="27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</row>
  </sheetData>
  <autoFilter ref="A1:R128" xr:uid="{515F28E9-B370-4967-BEA0-18705B6E86F7}"/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307AB-2280-4868-8D94-6CCEC2981C76}">
  <dimension ref="A1:S117"/>
  <sheetViews>
    <sheetView tabSelected="1" zoomScale="125" workbookViewId="0">
      <pane ySplit="1" topLeftCell="A66" activePane="bottomLeft" state="frozen"/>
      <selection pane="bottomLeft" activeCell="G91" sqref="G91"/>
    </sheetView>
  </sheetViews>
  <sheetFormatPr baseColWidth="10" defaultColWidth="8.83203125" defaultRowHeight="15" x14ac:dyDescent="0.2"/>
  <cols>
    <col min="1" max="1" width="6.83203125" bestFit="1" customWidth="1"/>
    <col min="2" max="2" width="9.6640625" bestFit="1" customWidth="1"/>
    <col min="21" max="21" width="35.5" bestFit="1" customWidth="1"/>
  </cols>
  <sheetData>
    <row r="1" spans="1:19" x14ac:dyDescent="0.2">
      <c r="A1" s="5" t="s">
        <v>27</v>
      </c>
      <c r="B1" s="22" t="s">
        <v>28</v>
      </c>
      <c r="C1" s="6" t="s">
        <v>0</v>
      </c>
      <c r="D1" s="7" t="s">
        <v>1</v>
      </c>
      <c r="E1" s="8" t="s">
        <v>2</v>
      </c>
      <c r="F1" s="9" t="s">
        <v>3</v>
      </c>
      <c r="G1" s="10" t="s">
        <v>4</v>
      </c>
      <c r="H1" s="11" t="s">
        <v>5</v>
      </c>
      <c r="I1" s="12" t="s">
        <v>6</v>
      </c>
      <c r="J1" s="13" t="s">
        <v>7</v>
      </c>
      <c r="K1" s="14" t="s">
        <v>8</v>
      </c>
      <c r="L1" s="15" t="s">
        <v>9</v>
      </c>
      <c r="M1" s="16" t="s">
        <v>10</v>
      </c>
      <c r="N1" s="17" t="s">
        <v>11</v>
      </c>
      <c r="O1" s="18" t="s">
        <v>12</v>
      </c>
      <c r="P1" s="19" t="s">
        <v>13</v>
      </c>
      <c r="Q1" s="20" t="s">
        <v>14</v>
      </c>
      <c r="R1" s="21" t="s">
        <v>15</v>
      </c>
    </row>
    <row r="2" spans="1:19" x14ac:dyDescent="0.2">
      <c r="A2" t="str">
        <f>+Data!A2</f>
        <v>C22</v>
      </c>
      <c r="B2" s="4">
        <f>+Data!B2</f>
        <v>45679</v>
      </c>
      <c r="C2" s="23">
        <f>IFERROR(Data!C2/Data!$S2,"")</f>
        <v>0.33</v>
      </c>
      <c r="D2" s="23">
        <f>IFERROR(Data!D2/Data!$S2,"")</f>
        <v>0.1</v>
      </c>
      <c r="E2" s="23">
        <f>IFERROR(Data!E2/Data!$S2,"")</f>
        <v>0.12</v>
      </c>
      <c r="F2" s="23">
        <f>IFERROR(Data!F2/Data!$S2,"")</f>
        <v>0.02</v>
      </c>
      <c r="G2" s="23">
        <f>IFERROR(Data!G2/Data!$S2,"")</f>
        <v>0</v>
      </c>
      <c r="H2" s="23">
        <f>IFERROR(Data!H2/Data!$S2,"")</f>
        <v>0.02</v>
      </c>
      <c r="I2" s="23">
        <f>IFERROR(Data!I2/Data!$S2,"")</f>
        <v>0.2</v>
      </c>
      <c r="J2" s="23">
        <f>IFERROR(Data!J2/Data!$S2,"")</f>
        <v>0</v>
      </c>
      <c r="K2" s="23">
        <f>IFERROR(Data!K2/Data!$S2,"")</f>
        <v>0.03</v>
      </c>
      <c r="L2" s="23">
        <f>IFERROR(Data!L2/Data!$S2,"")</f>
        <v>0</v>
      </c>
      <c r="M2" s="23">
        <f>IFERROR(Data!M2/Data!$S2,"")</f>
        <v>0.15</v>
      </c>
      <c r="N2" s="23">
        <f>IFERROR(Data!N2/Data!$S2,"")</f>
        <v>0</v>
      </c>
      <c r="O2" s="23">
        <f>IFERROR(Data!O2/Data!$S2,"")</f>
        <v>0</v>
      </c>
      <c r="P2" s="23">
        <f>IFERROR(Data!P2/Data!$S2,"")</f>
        <v>0</v>
      </c>
      <c r="Q2" s="23">
        <f>IFERROR(Data!Q2/Data!$S2,"")</f>
        <v>0</v>
      </c>
      <c r="R2" s="23">
        <f>IFERROR(Data!R2/Data!$S2,"")</f>
        <v>0.03</v>
      </c>
      <c r="S2" s="24">
        <f>SUM(C2:R2)</f>
        <v>1</v>
      </c>
    </row>
    <row r="3" spans="1:19" x14ac:dyDescent="0.2">
      <c r="A3" t="str">
        <f>+Data!A3</f>
        <v>C22</v>
      </c>
      <c r="B3" s="4">
        <f>+Data!B3</f>
        <v>45685</v>
      </c>
      <c r="C3" s="23">
        <f>IFERROR(Data!C3/Data!$S3,"")</f>
        <v>0.5625</v>
      </c>
      <c r="D3" s="23">
        <f>IFERROR(Data!D3/Data!$S3,"")</f>
        <v>9.6875000000000003E-2</v>
      </c>
      <c r="E3" s="23">
        <f>IFERROR(Data!E3/Data!$S3,"")</f>
        <v>0</v>
      </c>
      <c r="F3" s="23">
        <f>IFERROR(Data!F3/Data!$S3,"")</f>
        <v>3.7499999999999999E-2</v>
      </c>
      <c r="G3" s="23">
        <f>IFERROR(Data!G3/Data!$S3,"")</f>
        <v>0</v>
      </c>
      <c r="H3" s="23">
        <f>IFERROR(Data!H3/Data!$S3,"")</f>
        <v>0.125</v>
      </c>
      <c r="I3" s="23">
        <f>IFERROR(Data!I3/Data!$S3,"")</f>
        <v>3.125E-2</v>
      </c>
      <c r="J3" s="23">
        <f>IFERROR(Data!J3/Data!$S3,"")</f>
        <v>0</v>
      </c>
      <c r="K3" s="23">
        <f>IFERROR(Data!K3/Data!$S3,"")</f>
        <v>0.13125000000000001</v>
      </c>
      <c r="L3" s="23">
        <f>IFERROR(Data!L3/Data!$S3,"")</f>
        <v>0</v>
      </c>
      <c r="M3" s="23">
        <f>IFERROR(Data!M3/Data!$S3,"")</f>
        <v>1.5625E-2</v>
      </c>
      <c r="N3" s="23">
        <f>IFERROR(Data!N3/Data!$S3,"")</f>
        <v>0</v>
      </c>
      <c r="O3" s="23">
        <f>IFERROR(Data!O3/Data!$S3,"")</f>
        <v>0</v>
      </c>
      <c r="P3" s="23">
        <f>IFERROR(Data!P3/Data!$S3,"")</f>
        <v>0</v>
      </c>
      <c r="Q3" s="23">
        <f>IFERROR(Data!Q3/Data!$S3,"")</f>
        <v>0</v>
      </c>
      <c r="R3" s="23">
        <f>IFERROR(Data!R3/Data!$S3,"")</f>
        <v>0</v>
      </c>
      <c r="S3" s="24">
        <f t="shared" ref="S3:S66" si="0">SUM(C3:R3)</f>
        <v>1</v>
      </c>
    </row>
    <row r="4" spans="1:19" x14ac:dyDescent="0.2">
      <c r="A4" t="str">
        <f>+Data!A4</f>
        <v>C22</v>
      </c>
      <c r="B4" s="4">
        <f>+Data!B4</f>
        <v>45692</v>
      </c>
      <c r="C4" s="23">
        <f>IFERROR(Data!C4/Data!$S4,"")</f>
        <v>0.6785714285714286</v>
      </c>
      <c r="D4" s="23">
        <f>IFERROR(Data!D4/Data!$S4,"")</f>
        <v>0.11607142857142858</v>
      </c>
      <c r="E4" s="23">
        <f>IFERROR(Data!E4/Data!$S4,"")</f>
        <v>0</v>
      </c>
      <c r="F4" s="23">
        <f>IFERROR(Data!F4/Data!$S4,"")</f>
        <v>2.6785714285714284E-2</v>
      </c>
      <c r="G4" s="23">
        <f>IFERROR(Data!G4/Data!$S4,"")</f>
        <v>0</v>
      </c>
      <c r="H4" s="23">
        <f>IFERROR(Data!H4/Data!$S4,"")</f>
        <v>1.7857142857142856E-2</v>
      </c>
      <c r="I4" s="23">
        <f>IFERROR(Data!I4/Data!$S4,"")</f>
        <v>1.7857142857142856E-2</v>
      </c>
      <c r="J4" s="23">
        <f>IFERROR(Data!J4/Data!$S4,"")</f>
        <v>0</v>
      </c>
      <c r="K4" s="23">
        <f>IFERROR(Data!K4/Data!$S4,"")</f>
        <v>0</v>
      </c>
      <c r="L4" s="23">
        <f>IFERROR(Data!L4/Data!$S4,"")</f>
        <v>0</v>
      </c>
      <c r="M4" s="23">
        <f>IFERROR(Data!M4/Data!$S4,"")</f>
        <v>0.13392857142857142</v>
      </c>
      <c r="N4" s="23">
        <f>IFERROR(Data!N4/Data!$S4,"")</f>
        <v>8.9285714285714281E-3</v>
      </c>
      <c r="O4" s="23">
        <f>IFERROR(Data!O4/Data!$S4,"")</f>
        <v>0</v>
      </c>
      <c r="P4" s="23">
        <f>IFERROR(Data!P4/Data!$S4,"")</f>
        <v>0</v>
      </c>
      <c r="Q4" s="23">
        <f>IFERROR(Data!Q4/Data!$S4,"")</f>
        <v>0</v>
      </c>
      <c r="R4" s="23">
        <f>IFERROR(Data!R4/Data!$S4,"")</f>
        <v>0</v>
      </c>
      <c r="S4" s="24">
        <f t="shared" si="0"/>
        <v>1.0000000000000002</v>
      </c>
    </row>
    <row r="5" spans="1:19" x14ac:dyDescent="0.2">
      <c r="A5" t="str">
        <f>+Data!A5</f>
        <v>C22</v>
      </c>
      <c r="B5" s="4">
        <f>+Data!B5</f>
        <v>45699</v>
      </c>
      <c r="C5" s="23">
        <f>IFERROR(Data!C5/Data!$S5,"")</f>
        <v>0.54545454545454541</v>
      </c>
      <c r="D5" s="23">
        <f>IFERROR(Data!D5/Data!$S5,"")</f>
        <v>0.18181818181818182</v>
      </c>
      <c r="E5" s="23">
        <f>IFERROR(Data!E5/Data!$S5,"")</f>
        <v>0</v>
      </c>
      <c r="F5" s="23">
        <f>IFERROR(Data!F5/Data!$S5,"")</f>
        <v>4.5454545454545456E-2</v>
      </c>
      <c r="G5" s="23">
        <f>IFERROR(Data!G5/Data!$S5,"")</f>
        <v>0</v>
      </c>
      <c r="H5" s="23">
        <f>IFERROR(Data!H5/Data!$S5,"")</f>
        <v>0.1</v>
      </c>
      <c r="I5" s="23">
        <f>IFERROR(Data!I5/Data!$S5,"")</f>
        <v>3.6363636363636362E-2</v>
      </c>
      <c r="J5" s="23">
        <f>IFERROR(Data!J5/Data!$S5,"")</f>
        <v>0</v>
      </c>
      <c r="K5" s="23">
        <f>IFERROR(Data!K5/Data!$S5,"")</f>
        <v>0</v>
      </c>
      <c r="L5" s="23">
        <f>IFERROR(Data!L5/Data!$S5,"")</f>
        <v>0</v>
      </c>
      <c r="M5" s="23">
        <f>IFERROR(Data!M5/Data!$S5,"")</f>
        <v>7.2727272727272724E-2</v>
      </c>
      <c r="N5" s="23">
        <f>IFERROR(Data!N5/Data!$S5,"")</f>
        <v>9.0909090909090905E-3</v>
      </c>
      <c r="O5" s="23">
        <f>IFERROR(Data!O5/Data!$S5,"")</f>
        <v>0</v>
      </c>
      <c r="P5" s="23">
        <f>IFERROR(Data!P5/Data!$S5,"")</f>
        <v>0</v>
      </c>
      <c r="Q5" s="23">
        <f>IFERROR(Data!Q5/Data!$S5,"")</f>
        <v>0</v>
      </c>
      <c r="R5" s="23">
        <f>IFERROR(Data!R5/Data!$S5,"")</f>
        <v>9.0909090909090905E-3</v>
      </c>
      <c r="S5" s="24">
        <f t="shared" si="0"/>
        <v>0.99999999999999989</v>
      </c>
    </row>
    <row r="6" spans="1:19" x14ac:dyDescent="0.2">
      <c r="A6" t="str">
        <f>+Data!A6</f>
        <v>C22</v>
      </c>
      <c r="B6" s="4">
        <f>+Data!B6</f>
        <v>45706</v>
      </c>
      <c r="C6" s="23">
        <f>IFERROR(Data!C6/Data!$S6,"")</f>
        <v>0.67816091954022983</v>
      </c>
      <c r="D6" s="23">
        <f>IFERROR(Data!D6/Data!$S6,"")</f>
        <v>0.13793103448275862</v>
      </c>
      <c r="E6" s="23">
        <f>IFERROR(Data!E6/Data!$S6,"")</f>
        <v>0</v>
      </c>
      <c r="F6" s="23">
        <f>IFERROR(Data!F6/Data!$S6,"")</f>
        <v>0</v>
      </c>
      <c r="G6" s="23">
        <f>IFERROR(Data!G6/Data!$S6,"")</f>
        <v>0</v>
      </c>
      <c r="H6" s="23">
        <f>IFERROR(Data!H6/Data!$S6,"")</f>
        <v>5.7471264367816091E-2</v>
      </c>
      <c r="I6" s="23">
        <f>IFERROR(Data!I6/Data!$S6,"")</f>
        <v>0</v>
      </c>
      <c r="J6" s="23">
        <f>IFERROR(Data!J6/Data!$S6,"")</f>
        <v>0</v>
      </c>
      <c r="K6" s="23">
        <f>IFERROR(Data!K6/Data!$S6,"")</f>
        <v>0.12643678160919541</v>
      </c>
      <c r="L6" s="23">
        <f>IFERROR(Data!L6/Data!$S6,"")</f>
        <v>0</v>
      </c>
      <c r="M6" s="23">
        <f>IFERROR(Data!M6/Data!$S6,"")</f>
        <v>0</v>
      </c>
      <c r="N6" s="23">
        <f>IFERROR(Data!N6/Data!$S6,"")</f>
        <v>0</v>
      </c>
      <c r="O6" s="23">
        <f>IFERROR(Data!O6/Data!$S6,"")</f>
        <v>0</v>
      </c>
      <c r="P6" s="23">
        <f>IFERROR(Data!P6/Data!$S6,"")</f>
        <v>0</v>
      </c>
      <c r="Q6" s="23">
        <f>IFERROR(Data!Q6/Data!$S6,"")</f>
        <v>0</v>
      </c>
      <c r="R6" s="23">
        <f>IFERROR(Data!R6/Data!$S6,"")</f>
        <v>0</v>
      </c>
      <c r="S6" s="24">
        <f t="shared" si="0"/>
        <v>1</v>
      </c>
    </row>
    <row r="7" spans="1:19" x14ac:dyDescent="0.2">
      <c r="A7" t="str">
        <f>+Data!A7</f>
        <v>C22</v>
      </c>
      <c r="B7" s="4">
        <f>+Data!B7</f>
        <v>45720</v>
      </c>
      <c r="C7" s="23">
        <f>IFERROR(Data!C7/Data!$S7,"")</f>
        <v>0.59411764705882353</v>
      </c>
      <c r="D7" s="23">
        <f>IFERROR(Data!D7/Data!$S7,"")</f>
        <v>0.11764705882352941</v>
      </c>
      <c r="E7" s="23">
        <f>IFERROR(Data!E7/Data!$S7,"")</f>
        <v>0</v>
      </c>
      <c r="F7" s="23">
        <f>IFERROR(Data!F7/Data!$S7,"")</f>
        <v>0</v>
      </c>
      <c r="G7" s="23">
        <f>IFERROR(Data!G7/Data!$S7,"")</f>
        <v>0</v>
      </c>
      <c r="H7" s="23">
        <f>IFERROR(Data!H7/Data!$S7,"")</f>
        <v>8.2352941176470587E-2</v>
      </c>
      <c r="I7" s="23">
        <f>IFERROR(Data!I7/Data!$S7,"")</f>
        <v>4.7058823529411764E-2</v>
      </c>
      <c r="J7" s="23">
        <f>IFERROR(Data!J7/Data!$S7,"")</f>
        <v>0</v>
      </c>
      <c r="K7" s="23">
        <f>IFERROR(Data!K7/Data!$S7,"")</f>
        <v>0.1588235294117647</v>
      </c>
      <c r="L7" s="23">
        <f>IFERROR(Data!L7/Data!$S7,"")</f>
        <v>0</v>
      </c>
      <c r="M7" s="23">
        <f>IFERROR(Data!M7/Data!$S7,"")</f>
        <v>0</v>
      </c>
      <c r="N7" s="23">
        <f>IFERROR(Data!N7/Data!$S7,"")</f>
        <v>0</v>
      </c>
      <c r="O7" s="23">
        <f>IFERROR(Data!O7/Data!$S7,"")</f>
        <v>0</v>
      </c>
      <c r="P7" s="23">
        <f>IFERROR(Data!P7/Data!$S7,"")</f>
        <v>0</v>
      </c>
      <c r="Q7" s="23">
        <f>IFERROR(Data!Q7/Data!$S7,"")</f>
        <v>0</v>
      </c>
      <c r="R7" s="23">
        <f>IFERROR(Data!R7/Data!$S7,"")</f>
        <v>0</v>
      </c>
      <c r="S7" s="24">
        <f t="shared" si="0"/>
        <v>1</v>
      </c>
    </row>
    <row r="8" spans="1:19" x14ac:dyDescent="0.2">
      <c r="A8" t="str">
        <f>+Data!A8</f>
        <v>C22</v>
      </c>
      <c r="B8" s="4">
        <f>+Data!B8</f>
        <v>45734</v>
      </c>
      <c r="C8" s="23">
        <f>IFERROR(Data!C8/Data!$S8,"")</f>
        <v>0.54658385093167705</v>
      </c>
      <c r="D8" s="23">
        <f>IFERROR(Data!D8/Data!$S8,"")</f>
        <v>0.18633540372670807</v>
      </c>
      <c r="E8" s="23">
        <f>IFERROR(Data!E8/Data!$S8,"")</f>
        <v>0</v>
      </c>
      <c r="F8" s="23">
        <f>IFERROR(Data!F8/Data!$S8,"")</f>
        <v>0</v>
      </c>
      <c r="G8" s="23">
        <f>IFERROR(Data!G8/Data!$S8,"")</f>
        <v>0</v>
      </c>
      <c r="H8" s="23">
        <f>IFERROR(Data!H8/Data!$S8,"")</f>
        <v>0.12422360248447205</v>
      </c>
      <c r="I8" s="23">
        <f>IFERROR(Data!I8/Data!$S8,"")</f>
        <v>1.2422360248447204E-2</v>
      </c>
      <c r="J8" s="23">
        <f>IFERROR(Data!J8/Data!$S8,"")</f>
        <v>0</v>
      </c>
      <c r="K8" s="23">
        <f>IFERROR(Data!K8/Data!$S8,"")</f>
        <v>0.13043478260869565</v>
      </c>
      <c r="L8" s="23">
        <f>IFERROR(Data!L8/Data!$S8,"")</f>
        <v>0</v>
      </c>
      <c r="M8" s="23">
        <f>IFERROR(Data!M8/Data!$S8,"")</f>
        <v>0</v>
      </c>
      <c r="N8" s="23">
        <f>IFERROR(Data!N8/Data!$S8,"")</f>
        <v>0</v>
      </c>
      <c r="O8" s="23">
        <f>IFERROR(Data!O8/Data!$S8,"")</f>
        <v>0</v>
      </c>
      <c r="P8" s="23">
        <f>IFERROR(Data!P8/Data!$S8,"")</f>
        <v>0</v>
      </c>
      <c r="Q8" s="23">
        <f>IFERROR(Data!Q8/Data!$S8,"")</f>
        <v>0</v>
      </c>
      <c r="R8" s="23">
        <f>IFERROR(Data!R8/Data!$S8,"")</f>
        <v>0</v>
      </c>
      <c r="S8" s="24">
        <f t="shared" si="0"/>
        <v>1</v>
      </c>
    </row>
    <row r="9" spans="1:19" x14ac:dyDescent="0.2">
      <c r="A9">
        <f>+Data!A9</f>
        <v>0</v>
      </c>
      <c r="B9" s="4">
        <f>+Data!B9</f>
        <v>0</v>
      </c>
      <c r="C9" s="23" t="str">
        <f>IFERROR(Data!C9/Data!$S9,"")</f>
        <v/>
      </c>
      <c r="D9" s="23" t="str">
        <f>IFERROR(Data!D9/Data!$S9,"")</f>
        <v/>
      </c>
      <c r="E9" s="23" t="str">
        <f>IFERROR(Data!E9/Data!$S9,"")</f>
        <v/>
      </c>
      <c r="F9" s="23" t="str">
        <f>IFERROR(Data!F9/Data!$S9,"")</f>
        <v/>
      </c>
      <c r="G9" s="23" t="str">
        <f>IFERROR(Data!G9/Data!$S9,"")</f>
        <v/>
      </c>
      <c r="H9" s="23" t="str">
        <f>IFERROR(Data!H9/Data!$S9,"")</f>
        <v/>
      </c>
      <c r="I9" s="23" t="str">
        <f>IFERROR(Data!I9/Data!$S9,"")</f>
        <v/>
      </c>
      <c r="J9" s="23" t="str">
        <f>IFERROR(Data!J9/Data!$S9,"")</f>
        <v/>
      </c>
      <c r="K9" s="23" t="str">
        <f>IFERROR(Data!K9/Data!$S9,"")</f>
        <v/>
      </c>
      <c r="L9" s="23" t="str">
        <f>IFERROR(Data!L9/Data!$S9,"")</f>
        <v/>
      </c>
      <c r="M9" s="23" t="str">
        <f>IFERROR(Data!M9/Data!$S9,"")</f>
        <v/>
      </c>
      <c r="N9" s="23" t="str">
        <f>IFERROR(Data!N9/Data!$S9,"")</f>
        <v/>
      </c>
      <c r="O9" s="23" t="str">
        <f>IFERROR(Data!O9/Data!$S9,"")</f>
        <v/>
      </c>
      <c r="P9" s="23" t="str">
        <f>IFERROR(Data!P9/Data!$S9,"")</f>
        <v/>
      </c>
      <c r="Q9" s="23" t="str">
        <f>IFERROR(Data!Q9/Data!$S9,"")</f>
        <v/>
      </c>
      <c r="R9" s="23" t="str">
        <f>IFERROR(Data!R9/Data!$S9,"")</f>
        <v/>
      </c>
      <c r="S9" s="24">
        <f t="shared" si="0"/>
        <v>0</v>
      </c>
    </row>
    <row r="10" spans="1:19" x14ac:dyDescent="0.2">
      <c r="A10" t="str">
        <f>+Data!A10</f>
        <v>A28</v>
      </c>
      <c r="B10" s="4">
        <f>+Data!B10</f>
        <v>45685</v>
      </c>
      <c r="C10" s="23">
        <f>IFERROR(Data!C10/Data!$S10,"")</f>
        <v>0.72566371681415931</v>
      </c>
      <c r="D10" s="23">
        <f>IFERROR(Data!D10/Data!$S10,"")</f>
        <v>0.13274336283185842</v>
      </c>
      <c r="E10" s="23">
        <f>IFERROR(Data!E10/Data!$S10,"")</f>
        <v>0</v>
      </c>
      <c r="F10" s="23">
        <f>IFERROR(Data!F10/Data!$S10,"")</f>
        <v>0</v>
      </c>
      <c r="G10" s="23">
        <f>IFERROR(Data!G10/Data!$S10,"")</f>
        <v>0</v>
      </c>
      <c r="H10" s="23">
        <f>IFERROR(Data!H10/Data!$S10,"")</f>
        <v>0</v>
      </c>
      <c r="I10" s="23">
        <f>IFERROR(Data!I10/Data!$S10,"")</f>
        <v>0</v>
      </c>
      <c r="J10" s="23">
        <f>IFERROR(Data!J10/Data!$S10,"")</f>
        <v>0</v>
      </c>
      <c r="K10" s="23">
        <f>IFERROR(Data!K10/Data!$S10,"")</f>
        <v>3.5398230088495575E-2</v>
      </c>
      <c r="L10" s="23">
        <f>IFERROR(Data!L10/Data!$S10,"")</f>
        <v>0</v>
      </c>
      <c r="M10" s="23">
        <f>IFERROR(Data!M10/Data!$S10,"")</f>
        <v>0</v>
      </c>
      <c r="N10" s="23">
        <f>IFERROR(Data!N10/Data!$S10,"")</f>
        <v>0</v>
      </c>
      <c r="O10" s="23">
        <f>IFERROR(Data!O10/Data!$S10,"")</f>
        <v>0</v>
      </c>
      <c r="P10" s="23">
        <f>IFERROR(Data!P10/Data!$S10,"")</f>
        <v>0.10619469026548672</v>
      </c>
      <c r="Q10" s="23">
        <f>IFERROR(Data!Q10/Data!$S10,"")</f>
        <v>0</v>
      </c>
      <c r="R10" s="23">
        <f>IFERROR(Data!R10/Data!$S10,"")</f>
        <v>0</v>
      </c>
      <c r="S10" s="24">
        <f t="shared" si="0"/>
        <v>1</v>
      </c>
    </row>
    <row r="11" spans="1:19" x14ac:dyDescent="0.2">
      <c r="A11" t="str">
        <f>+Data!A11</f>
        <v>A28</v>
      </c>
      <c r="B11" s="4">
        <f>+Data!B11</f>
        <v>45692</v>
      </c>
      <c r="C11" s="23">
        <f>IFERROR(Data!C11/Data!$S11,"")</f>
        <v>0.71186440677966101</v>
      </c>
      <c r="D11" s="23">
        <f>IFERROR(Data!D11/Data!$S11,"")</f>
        <v>0.12146892655367232</v>
      </c>
      <c r="E11" s="23">
        <f>IFERROR(Data!E11/Data!$S11,"")</f>
        <v>0</v>
      </c>
      <c r="F11" s="23">
        <f>IFERROR(Data!F11/Data!$S11,"")</f>
        <v>0</v>
      </c>
      <c r="G11" s="23">
        <f>IFERROR(Data!G11/Data!$S11,"")</f>
        <v>0</v>
      </c>
      <c r="H11" s="23">
        <f>IFERROR(Data!H11/Data!$S11,"")</f>
        <v>0</v>
      </c>
      <c r="I11" s="23">
        <f>IFERROR(Data!I11/Data!$S11,"")</f>
        <v>0</v>
      </c>
      <c r="J11" s="23">
        <f>IFERROR(Data!J11/Data!$S11,"")</f>
        <v>0</v>
      </c>
      <c r="K11" s="23">
        <f>IFERROR(Data!K11/Data!$S11,"")</f>
        <v>2.8248587570621469E-2</v>
      </c>
      <c r="L11" s="23">
        <f>IFERROR(Data!L11/Data!$S11,"")</f>
        <v>0</v>
      </c>
      <c r="M11" s="23">
        <f>IFERROR(Data!M11/Data!$S11,"")</f>
        <v>0</v>
      </c>
      <c r="N11" s="23">
        <f>IFERROR(Data!N11/Data!$S11,"")</f>
        <v>0</v>
      </c>
      <c r="O11" s="23">
        <f>IFERROR(Data!O11/Data!$S11,"")</f>
        <v>0</v>
      </c>
      <c r="P11" s="23">
        <f>IFERROR(Data!P11/Data!$S11,"")</f>
        <v>0.1384180790960452</v>
      </c>
      <c r="Q11" s="23">
        <f>IFERROR(Data!Q11/Data!$S11,"")</f>
        <v>0</v>
      </c>
      <c r="R11" s="23">
        <f>IFERROR(Data!R11/Data!$S11,"")</f>
        <v>0</v>
      </c>
      <c r="S11" s="24">
        <f t="shared" si="0"/>
        <v>1</v>
      </c>
    </row>
    <row r="12" spans="1:19" x14ac:dyDescent="0.2">
      <c r="A12" t="str">
        <f>+Data!A12</f>
        <v>A28</v>
      </c>
      <c r="B12" s="4">
        <f>+Data!B12</f>
        <v>45699</v>
      </c>
      <c r="C12" s="23">
        <f>IFERROR(Data!C12/Data!$S12,"")</f>
        <v>0.64604810996563578</v>
      </c>
      <c r="D12" s="23">
        <f>IFERROR(Data!D12/Data!$S12,"")</f>
        <v>0.12371134020618557</v>
      </c>
      <c r="E12" s="23">
        <f>IFERROR(Data!E12/Data!$S12,"")</f>
        <v>0</v>
      </c>
      <c r="F12" s="23">
        <f>IFERROR(Data!F12/Data!$S12,"")</f>
        <v>0</v>
      </c>
      <c r="G12" s="23">
        <f>IFERROR(Data!G12/Data!$S12,"")</f>
        <v>0</v>
      </c>
      <c r="H12" s="23">
        <f>IFERROR(Data!H12/Data!$S12,"")</f>
        <v>0</v>
      </c>
      <c r="I12" s="23">
        <f>IFERROR(Data!I12/Data!$S12,"")</f>
        <v>0</v>
      </c>
      <c r="J12" s="23">
        <f>IFERROR(Data!J12/Data!$S12,"")</f>
        <v>0</v>
      </c>
      <c r="K12" s="23">
        <f>IFERROR(Data!K12/Data!$S12,"")</f>
        <v>8.5910652920962199E-2</v>
      </c>
      <c r="L12" s="23">
        <f>IFERROR(Data!L12/Data!$S12,"")</f>
        <v>0</v>
      </c>
      <c r="M12" s="23">
        <f>IFERROR(Data!M12/Data!$S12,"")</f>
        <v>0</v>
      </c>
      <c r="N12" s="23">
        <f>IFERROR(Data!N12/Data!$S12,"")</f>
        <v>0</v>
      </c>
      <c r="O12" s="23">
        <f>IFERROR(Data!O12/Data!$S12,"")</f>
        <v>0</v>
      </c>
      <c r="P12" s="23">
        <f>IFERROR(Data!P12/Data!$S12,"")</f>
        <v>0.14432989690721648</v>
      </c>
      <c r="Q12" s="23">
        <f>IFERROR(Data!Q12/Data!$S12,"")</f>
        <v>0</v>
      </c>
      <c r="R12" s="23">
        <f>IFERROR(Data!R12/Data!$S12,"")</f>
        <v>0</v>
      </c>
      <c r="S12" s="24">
        <f t="shared" si="0"/>
        <v>1</v>
      </c>
    </row>
    <row r="13" spans="1:19" x14ac:dyDescent="0.2">
      <c r="A13" t="str">
        <f>+Data!A13</f>
        <v>A28</v>
      </c>
      <c r="B13" s="4">
        <f>+Data!B13</f>
        <v>45706</v>
      </c>
      <c r="C13" s="23">
        <f>IFERROR(Data!C13/Data!$S13,"")</f>
        <v>0.60989010989010994</v>
      </c>
      <c r="D13" s="23">
        <f>IFERROR(Data!D13/Data!$S13,"")</f>
        <v>0.16300366300366301</v>
      </c>
      <c r="E13" s="23">
        <f>IFERROR(Data!E13/Data!$S13,"")</f>
        <v>0</v>
      </c>
      <c r="F13" s="23">
        <f>IFERROR(Data!F13/Data!$S13,"")</f>
        <v>0</v>
      </c>
      <c r="G13" s="23">
        <f>IFERROR(Data!G13/Data!$S13,"")</f>
        <v>0</v>
      </c>
      <c r="H13" s="23">
        <f>IFERROR(Data!H13/Data!$S13,"")</f>
        <v>0</v>
      </c>
      <c r="I13" s="23">
        <f>IFERROR(Data!I13/Data!$S13,"")</f>
        <v>0</v>
      </c>
      <c r="J13" s="23">
        <f>IFERROR(Data!J13/Data!$S13,"")</f>
        <v>0</v>
      </c>
      <c r="K13" s="23">
        <f>IFERROR(Data!K13/Data!$S13,"")</f>
        <v>6.95970695970696E-2</v>
      </c>
      <c r="L13" s="23">
        <f>IFERROR(Data!L13/Data!$S13,"")</f>
        <v>0</v>
      </c>
      <c r="M13" s="23">
        <f>IFERROR(Data!M13/Data!$S13,"")</f>
        <v>0</v>
      </c>
      <c r="N13" s="23">
        <f>IFERROR(Data!N13/Data!$S13,"")</f>
        <v>0</v>
      </c>
      <c r="O13" s="23">
        <f>IFERROR(Data!O13/Data!$S13,"")</f>
        <v>0</v>
      </c>
      <c r="P13" s="23">
        <f>IFERROR(Data!P13/Data!$S13,"")</f>
        <v>0.1575091575091575</v>
      </c>
      <c r="Q13" s="23">
        <f>IFERROR(Data!Q13/Data!$S13,"")</f>
        <v>0</v>
      </c>
      <c r="R13" s="23">
        <f>IFERROR(Data!R13/Data!$S13,"")</f>
        <v>0</v>
      </c>
      <c r="S13" s="24">
        <f t="shared" si="0"/>
        <v>1</v>
      </c>
    </row>
    <row r="14" spans="1:19" x14ac:dyDescent="0.2">
      <c r="A14" t="str">
        <f>+Data!A14</f>
        <v>A28</v>
      </c>
      <c r="B14" s="4">
        <f>+Data!B14</f>
        <v>45720</v>
      </c>
      <c r="C14" s="23">
        <f>IFERROR(Data!C14/Data!$S14,"")</f>
        <v>0.62992125984251968</v>
      </c>
      <c r="D14" s="23">
        <f>IFERROR(Data!D14/Data!$S14,"")</f>
        <v>0.1889763779527559</v>
      </c>
      <c r="E14" s="23">
        <f>IFERROR(Data!E14/Data!$S14,"")</f>
        <v>0</v>
      </c>
      <c r="F14" s="23">
        <f>IFERROR(Data!F14/Data!$S14,"")</f>
        <v>0</v>
      </c>
      <c r="G14" s="23">
        <f>IFERROR(Data!G14/Data!$S14,"")</f>
        <v>0</v>
      </c>
      <c r="H14" s="23">
        <f>IFERROR(Data!H14/Data!$S14,"")</f>
        <v>0</v>
      </c>
      <c r="I14" s="23">
        <f>IFERROR(Data!I14/Data!$S14,"")</f>
        <v>0</v>
      </c>
      <c r="J14" s="23">
        <f>IFERROR(Data!J14/Data!$S14,"")</f>
        <v>0</v>
      </c>
      <c r="K14" s="23">
        <f>IFERROR(Data!K14/Data!$S14,"")</f>
        <v>6.2992125984251968E-2</v>
      </c>
      <c r="L14" s="23">
        <f>IFERROR(Data!L14/Data!$S14,"")</f>
        <v>0</v>
      </c>
      <c r="M14" s="23">
        <f>IFERROR(Data!M14/Data!$S14,"")</f>
        <v>0</v>
      </c>
      <c r="N14" s="23">
        <f>IFERROR(Data!N14/Data!$S14,"")</f>
        <v>0</v>
      </c>
      <c r="O14" s="23">
        <f>IFERROR(Data!O14/Data!$S14,"")</f>
        <v>0</v>
      </c>
      <c r="P14" s="23">
        <f>IFERROR(Data!P14/Data!$S14,"")</f>
        <v>0.11811023622047244</v>
      </c>
      <c r="Q14" s="23">
        <f>IFERROR(Data!Q14/Data!$S14,"")</f>
        <v>0</v>
      </c>
      <c r="R14" s="23">
        <f>IFERROR(Data!R14/Data!$S14,"")</f>
        <v>0</v>
      </c>
      <c r="S14" s="24">
        <f t="shared" si="0"/>
        <v>1</v>
      </c>
    </row>
    <row r="15" spans="1:19" x14ac:dyDescent="0.2">
      <c r="A15" t="str">
        <f>+Data!A15</f>
        <v>A28</v>
      </c>
      <c r="B15" s="4">
        <f>+Data!B15</f>
        <v>45734</v>
      </c>
      <c r="C15" s="23">
        <f>IFERROR(Data!C15/Data!$S15,"")</f>
        <v>0.56140350877192979</v>
      </c>
      <c r="D15" s="23">
        <f>IFERROR(Data!D15/Data!$S15,"")</f>
        <v>0.19883040935672514</v>
      </c>
      <c r="E15" s="23">
        <f>IFERROR(Data!E15/Data!$S15,"")</f>
        <v>0</v>
      </c>
      <c r="F15" s="23">
        <f>IFERROR(Data!F15/Data!$S15,"")</f>
        <v>0</v>
      </c>
      <c r="G15" s="23">
        <f>IFERROR(Data!G15/Data!$S15,"")</f>
        <v>0</v>
      </c>
      <c r="H15" s="23">
        <f>IFERROR(Data!H15/Data!$S15,"")</f>
        <v>0</v>
      </c>
      <c r="I15" s="23">
        <f>IFERROR(Data!I15/Data!$S15,"")</f>
        <v>0</v>
      </c>
      <c r="J15" s="23">
        <f>IFERROR(Data!J15/Data!$S15,"")</f>
        <v>0</v>
      </c>
      <c r="K15" s="23">
        <f>IFERROR(Data!K15/Data!$S15,"")</f>
        <v>9.6491228070175433E-2</v>
      </c>
      <c r="L15" s="23">
        <f>IFERROR(Data!L15/Data!$S15,"")</f>
        <v>0</v>
      </c>
      <c r="M15" s="23">
        <f>IFERROR(Data!M15/Data!$S15,"")</f>
        <v>0</v>
      </c>
      <c r="N15" s="23">
        <f>IFERROR(Data!N15/Data!$S15,"")</f>
        <v>0</v>
      </c>
      <c r="O15" s="23">
        <f>IFERROR(Data!O15/Data!$S15,"")</f>
        <v>7.3099415204678359E-3</v>
      </c>
      <c r="P15" s="23">
        <f>IFERROR(Data!P15/Data!$S15,"")</f>
        <v>0.13596491228070176</v>
      </c>
      <c r="Q15" s="23">
        <f>IFERROR(Data!Q15/Data!$S15,"")</f>
        <v>0</v>
      </c>
      <c r="R15" s="23">
        <f>IFERROR(Data!R15/Data!$S15,"")</f>
        <v>0</v>
      </c>
      <c r="S15" s="24">
        <f t="shared" si="0"/>
        <v>0.99999999999999989</v>
      </c>
    </row>
    <row r="16" spans="1:19" x14ac:dyDescent="0.2">
      <c r="A16" t="str">
        <f>+Data!A16</f>
        <v>A28</v>
      </c>
      <c r="B16" s="4">
        <f>+Data!B16</f>
        <v>45755</v>
      </c>
      <c r="C16" s="23">
        <f>IFERROR(Data!C16/Data!$S16,"")</f>
        <v>0.57846153846153847</v>
      </c>
      <c r="D16" s="23">
        <f>IFERROR(Data!D16/Data!$S16,"")</f>
        <v>0.18051282051282053</v>
      </c>
      <c r="E16" s="23">
        <f>IFERROR(Data!E16/Data!$S16,"")</f>
        <v>0</v>
      </c>
      <c r="F16" s="23">
        <f>IFERROR(Data!F16/Data!$S16,"")</f>
        <v>0</v>
      </c>
      <c r="G16" s="23">
        <f>IFERROR(Data!G16/Data!$S16,"")</f>
        <v>0</v>
      </c>
      <c r="H16" s="23">
        <f>IFERROR(Data!H16/Data!$S16,"")</f>
        <v>0</v>
      </c>
      <c r="I16" s="23">
        <f>IFERROR(Data!I16/Data!$S16,"")</f>
        <v>0</v>
      </c>
      <c r="J16" s="23">
        <f>IFERROR(Data!J16/Data!$S16,"")</f>
        <v>0</v>
      </c>
      <c r="K16" s="23">
        <f>IFERROR(Data!K16/Data!$S16,"")</f>
        <v>0.10871794871794872</v>
      </c>
      <c r="L16" s="23">
        <f>IFERROR(Data!L16/Data!$S16,"")</f>
        <v>0</v>
      </c>
      <c r="M16" s="23">
        <f>IFERROR(Data!M16/Data!$S16,"")</f>
        <v>0</v>
      </c>
      <c r="N16" s="23">
        <f>IFERROR(Data!N16/Data!$S16,"")</f>
        <v>0</v>
      </c>
      <c r="O16" s="23">
        <f>IFERROR(Data!O16/Data!$S16,"")</f>
        <v>0</v>
      </c>
      <c r="P16" s="23">
        <f>IFERROR(Data!P16/Data!$S16,"")</f>
        <v>0.13230769230769232</v>
      </c>
      <c r="Q16" s="23">
        <f>IFERROR(Data!Q16/Data!$S16,"")</f>
        <v>0</v>
      </c>
      <c r="R16" s="23">
        <f>IFERROR(Data!R16/Data!$S16,"")</f>
        <v>0</v>
      </c>
      <c r="S16" s="24">
        <f t="shared" si="0"/>
        <v>1</v>
      </c>
    </row>
    <row r="17" spans="1:19" x14ac:dyDescent="0.2">
      <c r="A17" t="str">
        <f>+Data!A17</f>
        <v>A28</v>
      </c>
      <c r="B17" s="4">
        <f>+Data!B17</f>
        <v>45762</v>
      </c>
      <c r="C17" s="23">
        <f>IFERROR(Data!C17/Data!$S17,"")</f>
        <v>0.56134969325153372</v>
      </c>
      <c r="D17" s="23">
        <f>IFERROR(Data!D17/Data!$S17,"")</f>
        <v>0.18200408997955012</v>
      </c>
      <c r="E17" s="23">
        <f>IFERROR(Data!E17/Data!$S17,"")</f>
        <v>0</v>
      </c>
      <c r="F17" s="23">
        <f>IFERROR(Data!F17/Data!$S17,"")</f>
        <v>0</v>
      </c>
      <c r="G17" s="23">
        <f>IFERROR(Data!G17/Data!$S17,"")</f>
        <v>0</v>
      </c>
      <c r="H17" s="23">
        <f>IFERROR(Data!H17/Data!$S17,"")</f>
        <v>0</v>
      </c>
      <c r="I17" s="23">
        <f>IFERROR(Data!I17/Data!$S17,"")</f>
        <v>0</v>
      </c>
      <c r="J17" s="23">
        <f>IFERROR(Data!J17/Data!$S17,"")</f>
        <v>0</v>
      </c>
      <c r="K17" s="23">
        <f>IFERROR(Data!K17/Data!$S17,"")</f>
        <v>0.12372188139059305</v>
      </c>
      <c r="L17" s="23">
        <f>IFERROR(Data!L17/Data!$S17,"")</f>
        <v>0</v>
      </c>
      <c r="M17" s="23">
        <f>IFERROR(Data!M17/Data!$S17,"")</f>
        <v>0</v>
      </c>
      <c r="N17" s="23">
        <f>IFERROR(Data!N17/Data!$S17,"")</f>
        <v>0</v>
      </c>
      <c r="O17" s="23">
        <f>IFERROR(Data!O17/Data!$S17,"")</f>
        <v>1.0224948875255625E-3</v>
      </c>
      <c r="P17" s="23">
        <f>IFERROR(Data!P17/Data!$S17,"")</f>
        <v>0.13190184049079753</v>
      </c>
      <c r="Q17" s="23">
        <f>IFERROR(Data!Q17/Data!$S17,"")</f>
        <v>0</v>
      </c>
      <c r="R17" s="23">
        <f>IFERROR(Data!R17/Data!$S17,"")</f>
        <v>0</v>
      </c>
      <c r="S17" s="24">
        <f t="shared" si="0"/>
        <v>1</v>
      </c>
    </row>
    <row r="18" spans="1:19" x14ac:dyDescent="0.2">
      <c r="A18">
        <f>+Data!A18</f>
        <v>0</v>
      </c>
      <c r="B18" s="4">
        <f>+Data!B18</f>
        <v>0</v>
      </c>
      <c r="C18" s="23" t="str">
        <f>IFERROR(Data!C18/Data!$S18,"")</f>
        <v/>
      </c>
      <c r="D18" s="23" t="str">
        <f>IFERROR(Data!D18/Data!$S18,"")</f>
        <v/>
      </c>
      <c r="E18" s="23" t="str">
        <f>IFERROR(Data!E18/Data!$S18,"")</f>
        <v/>
      </c>
      <c r="F18" s="23" t="str">
        <f>IFERROR(Data!F18/Data!$S18,"")</f>
        <v/>
      </c>
      <c r="G18" s="23" t="str">
        <f>IFERROR(Data!G18/Data!$S18,"")</f>
        <v/>
      </c>
      <c r="H18" s="23" t="str">
        <f>IFERROR(Data!H18/Data!$S18,"")</f>
        <v/>
      </c>
      <c r="I18" s="23" t="str">
        <f>IFERROR(Data!I18/Data!$S18,"")</f>
        <v/>
      </c>
      <c r="J18" s="23" t="str">
        <f>IFERROR(Data!J18/Data!$S18,"")</f>
        <v/>
      </c>
      <c r="K18" s="23" t="str">
        <f>IFERROR(Data!K18/Data!$S18,"")</f>
        <v/>
      </c>
      <c r="L18" s="23" t="str">
        <f>IFERROR(Data!L18/Data!$S18,"")</f>
        <v/>
      </c>
      <c r="M18" s="23" t="str">
        <f>IFERROR(Data!M18/Data!$S18,"")</f>
        <v/>
      </c>
      <c r="N18" s="23" t="str">
        <f>IFERROR(Data!N18/Data!$S18,"")</f>
        <v/>
      </c>
      <c r="O18" s="23" t="str">
        <f>IFERROR(Data!O18/Data!$S18,"")</f>
        <v/>
      </c>
      <c r="P18" s="23" t="str">
        <f>IFERROR(Data!P18/Data!$S18,"")</f>
        <v/>
      </c>
      <c r="Q18" s="23" t="str">
        <f>IFERROR(Data!Q18/Data!$S18,"")</f>
        <v/>
      </c>
      <c r="R18" s="23" t="str">
        <f>IFERROR(Data!R18/Data!$S18,"")</f>
        <v/>
      </c>
      <c r="S18" s="24">
        <f t="shared" si="0"/>
        <v>0</v>
      </c>
    </row>
    <row r="19" spans="1:19" x14ac:dyDescent="0.2">
      <c r="A19" t="str">
        <f>+Data!A19</f>
        <v>B28</v>
      </c>
      <c r="B19" s="4">
        <f>+Data!B19</f>
        <v>45685</v>
      </c>
      <c r="C19" s="23">
        <f>IFERROR(Data!C19/Data!$S19,"")</f>
        <v>0.80952380952380953</v>
      </c>
      <c r="D19" s="23">
        <f>IFERROR(Data!D19/Data!$S19,"")</f>
        <v>9.5238095238095247E-3</v>
      </c>
      <c r="E19" s="23">
        <f>IFERROR(Data!E19/Data!$S19,"")</f>
        <v>0.18095238095238095</v>
      </c>
      <c r="F19" s="23">
        <f>IFERROR(Data!F19/Data!$S19,"")</f>
        <v>0</v>
      </c>
      <c r="G19" s="23">
        <f>IFERROR(Data!G19/Data!$S19,"")</f>
        <v>0</v>
      </c>
      <c r="H19" s="23">
        <f>IFERROR(Data!H19/Data!$S19,"")</f>
        <v>0</v>
      </c>
      <c r="I19" s="23">
        <f>IFERROR(Data!I19/Data!$S19,"")</f>
        <v>0</v>
      </c>
      <c r="J19" s="23">
        <f>IFERROR(Data!J19/Data!$S19,"")</f>
        <v>0</v>
      </c>
      <c r="K19" s="23">
        <f>IFERROR(Data!K19/Data!$S19,"")</f>
        <v>0</v>
      </c>
      <c r="L19" s="23">
        <f>IFERROR(Data!L19/Data!$S19,"")</f>
        <v>0</v>
      </c>
      <c r="M19" s="23">
        <f>IFERROR(Data!M19/Data!$S19,"")</f>
        <v>0</v>
      </c>
      <c r="N19" s="23">
        <f>IFERROR(Data!N19/Data!$S19,"")</f>
        <v>0</v>
      </c>
      <c r="O19" s="23">
        <f>IFERROR(Data!O19/Data!$S19,"")</f>
        <v>0</v>
      </c>
      <c r="P19" s="23">
        <f>IFERROR(Data!P19/Data!$S19,"")</f>
        <v>0</v>
      </c>
      <c r="Q19" s="23">
        <f>IFERROR(Data!Q19/Data!$S19,"")</f>
        <v>0</v>
      </c>
      <c r="R19" s="23">
        <f>IFERROR(Data!R19/Data!$S19,"")</f>
        <v>0</v>
      </c>
      <c r="S19" s="24">
        <f t="shared" si="0"/>
        <v>1</v>
      </c>
    </row>
    <row r="20" spans="1:19" x14ac:dyDescent="0.2">
      <c r="A20" t="str">
        <f>+Data!A20</f>
        <v>B28</v>
      </c>
      <c r="B20" s="4">
        <f>+Data!B20</f>
        <v>45692</v>
      </c>
      <c r="C20" s="23">
        <f>IFERROR(Data!C20/Data!$S20,"")</f>
        <v>0.75312500000000004</v>
      </c>
      <c r="D20" s="23">
        <f>IFERROR(Data!D20/Data!$S20,"")</f>
        <v>4.6875E-2</v>
      </c>
      <c r="E20" s="23">
        <f>IFERROR(Data!E20/Data!$S20,"")</f>
        <v>0.2</v>
      </c>
      <c r="F20" s="23">
        <f>IFERROR(Data!F20/Data!$S20,"")</f>
        <v>0</v>
      </c>
      <c r="G20" s="23">
        <f>IFERROR(Data!G20/Data!$S20,"")</f>
        <v>0</v>
      </c>
      <c r="H20" s="23">
        <f>IFERROR(Data!H20/Data!$S20,"")</f>
        <v>0</v>
      </c>
      <c r="I20" s="23">
        <f>IFERROR(Data!I20/Data!$S20,"")</f>
        <v>0</v>
      </c>
      <c r="J20" s="23">
        <f>IFERROR(Data!J20/Data!$S20,"")</f>
        <v>0</v>
      </c>
      <c r="K20" s="23">
        <f>IFERROR(Data!K20/Data!$S20,"")</f>
        <v>0</v>
      </c>
      <c r="L20" s="23">
        <f>IFERROR(Data!L20/Data!$S20,"")</f>
        <v>0</v>
      </c>
      <c r="M20" s="23">
        <f>IFERROR(Data!M20/Data!$S20,"")</f>
        <v>0</v>
      </c>
      <c r="N20" s="23">
        <f>IFERROR(Data!N20/Data!$S20,"")</f>
        <v>0</v>
      </c>
      <c r="O20" s="23">
        <f>IFERROR(Data!O20/Data!$S20,"")</f>
        <v>0</v>
      </c>
      <c r="P20" s="23">
        <f>IFERROR(Data!P20/Data!$S20,"")</f>
        <v>0</v>
      </c>
      <c r="Q20" s="23">
        <f>IFERROR(Data!Q20/Data!$S20,"")</f>
        <v>0</v>
      </c>
      <c r="R20" s="23">
        <f>IFERROR(Data!R20/Data!$S20,"")</f>
        <v>0</v>
      </c>
      <c r="S20" s="24">
        <f t="shared" si="0"/>
        <v>1</v>
      </c>
    </row>
    <row r="21" spans="1:19" x14ac:dyDescent="0.2">
      <c r="A21" t="str">
        <f>+Data!A21</f>
        <v>B28</v>
      </c>
      <c r="B21" s="4">
        <f>+Data!B21</f>
        <v>45706</v>
      </c>
      <c r="C21" s="23">
        <f>IFERROR(Data!C21/Data!$S21,"")</f>
        <v>0.83183183183183185</v>
      </c>
      <c r="D21" s="23">
        <f>IFERROR(Data!D21/Data!$S21,"")</f>
        <v>3.903903903903904E-2</v>
      </c>
      <c r="E21" s="23">
        <f>IFERROR(Data!E21/Data!$S21,"")</f>
        <v>0.12912912912912913</v>
      </c>
      <c r="F21" s="23">
        <f>IFERROR(Data!F21/Data!$S21,"")</f>
        <v>0</v>
      </c>
      <c r="G21" s="23">
        <f>IFERROR(Data!G21/Data!$S21,"")</f>
        <v>0</v>
      </c>
      <c r="H21" s="23">
        <f>IFERROR(Data!H21/Data!$S21,"")</f>
        <v>0</v>
      </c>
      <c r="I21" s="23">
        <f>IFERROR(Data!I21/Data!$S21,"")</f>
        <v>0</v>
      </c>
      <c r="J21" s="23">
        <f>IFERROR(Data!J21/Data!$S21,"")</f>
        <v>0</v>
      </c>
      <c r="K21" s="23">
        <f>IFERROR(Data!K21/Data!$S21,"")</f>
        <v>0</v>
      </c>
      <c r="L21" s="23">
        <f>IFERROR(Data!L21/Data!$S21,"")</f>
        <v>0</v>
      </c>
      <c r="M21" s="23">
        <f>IFERROR(Data!M21/Data!$S21,"")</f>
        <v>0</v>
      </c>
      <c r="N21" s="23">
        <f>IFERROR(Data!N21/Data!$S21,"")</f>
        <v>0</v>
      </c>
      <c r="O21" s="23">
        <f>IFERROR(Data!O21/Data!$S21,"")</f>
        <v>0</v>
      </c>
      <c r="P21" s="23">
        <f>IFERROR(Data!P21/Data!$S21,"")</f>
        <v>0</v>
      </c>
      <c r="Q21" s="23">
        <f>IFERROR(Data!Q21/Data!$S21,"")</f>
        <v>0</v>
      </c>
      <c r="R21" s="23">
        <f>IFERROR(Data!R21/Data!$S21,"")</f>
        <v>0</v>
      </c>
      <c r="S21" s="24">
        <f t="shared" si="0"/>
        <v>1</v>
      </c>
    </row>
    <row r="22" spans="1:19" x14ac:dyDescent="0.2">
      <c r="A22" t="str">
        <f>+Data!A22</f>
        <v>B28</v>
      </c>
      <c r="B22" s="4">
        <f>+Data!B22</f>
        <v>45734</v>
      </c>
      <c r="C22" s="23">
        <f>IFERROR(Data!C22/Data!$S22,"")</f>
        <v>0.81976744186046513</v>
      </c>
      <c r="D22" s="23">
        <f>IFERROR(Data!D22/Data!$S22,"")</f>
        <v>3.4883720930232558E-2</v>
      </c>
      <c r="E22" s="23">
        <f>IFERROR(Data!E22/Data!$S22,"")</f>
        <v>0.14534883720930233</v>
      </c>
      <c r="F22" s="23">
        <f>IFERROR(Data!F22/Data!$S22,"")</f>
        <v>0</v>
      </c>
      <c r="G22" s="23">
        <f>IFERROR(Data!G22/Data!$S22,"")</f>
        <v>0</v>
      </c>
      <c r="H22" s="23">
        <f>IFERROR(Data!H22/Data!$S22,"")</f>
        <v>0</v>
      </c>
      <c r="I22" s="23">
        <f>IFERROR(Data!I22/Data!$S22,"")</f>
        <v>0</v>
      </c>
      <c r="J22" s="23">
        <f>IFERROR(Data!J22/Data!$S22,"")</f>
        <v>0</v>
      </c>
      <c r="K22" s="23">
        <f>IFERROR(Data!K22/Data!$S22,"")</f>
        <v>0</v>
      </c>
      <c r="L22" s="23">
        <f>IFERROR(Data!L22/Data!$S22,"")</f>
        <v>0</v>
      </c>
      <c r="M22" s="23">
        <f>IFERROR(Data!M22/Data!$S22,"")</f>
        <v>0</v>
      </c>
      <c r="N22" s="23">
        <f>IFERROR(Data!N22/Data!$S22,"")</f>
        <v>0</v>
      </c>
      <c r="O22" s="23">
        <f>IFERROR(Data!O22/Data!$S22,"")</f>
        <v>0</v>
      </c>
      <c r="P22" s="23">
        <f>IFERROR(Data!P22/Data!$S22,"")</f>
        <v>0</v>
      </c>
      <c r="Q22" s="23">
        <f>IFERROR(Data!Q22/Data!$S22,"")</f>
        <v>0</v>
      </c>
      <c r="R22" s="23">
        <f>IFERROR(Data!R22/Data!$S22,"")</f>
        <v>0</v>
      </c>
      <c r="S22" s="24">
        <f t="shared" si="0"/>
        <v>1</v>
      </c>
    </row>
    <row r="23" spans="1:19" x14ac:dyDescent="0.2">
      <c r="A23" t="str">
        <f>+Data!A23</f>
        <v>B28</v>
      </c>
      <c r="B23" s="4">
        <f>+Data!B23</f>
        <v>45755</v>
      </c>
      <c r="C23" s="23">
        <f>IFERROR(Data!C23/Data!$S23,"")</f>
        <v>0.9</v>
      </c>
      <c r="D23" s="23">
        <f>IFERROR(Data!D23/Data!$S23,"")</f>
        <v>0</v>
      </c>
      <c r="E23" s="23">
        <f>IFERROR(Data!E23/Data!$S23,"")</f>
        <v>0.1</v>
      </c>
      <c r="F23" s="23">
        <f>IFERROR(Data!F23/Data!$S23,"")</f>
        <v>0</v>
      </c>
      <c r="G23" s="23">
        <f>IFERROR(Data!G23/Data!$S23,"")</f>
        <v>0</v>
      </c>
      <c r="H23" s="23">
        <f>IFERROR(Data!H23/Data!$S23,"")</f>
        <v>0</v>
      </c>
      <c r="I23" s="23">
        <f>IFERROR(Data!I23/Data!$S23,"")</f>
        <v>0</v>
      </c>
      <c r="J23" s="23">
        <f>IFERROR(Data!J23/Data!$S23,"")</f>
        <v>0</v>
      </c>
      <c r="K23" s="23">
        <f>IFERROR(Data!K23/Data!$S23,"")</f>
        <v>0</v>
      </c>
      <c r="L23" s="23">
        <f>IFERROR(Data!L23/Data!$S23,"")</f>
        <v>0</v>
      </c>
      <c r="M23" s="23">
        <f>IFERROR(Data!M23/Data!$S23,"")</f>
        <v>0</v>
      </c>
      <c r="N23" s="23">
        <f>IFERROR(Data!N23/Data!$S23,"")</f>
        <v>0</v>
      </c>
      <c r="O23" s="23">
        <f>IFERROR(Data!O23/Data!$S23,"")</f>
        <v>0</v>
      </c>
      <c r="P23" s="23">
        <f>IFERROR(Data!P23/Data!$S23,"")</f>
        <v>0</v>
      </c>
      <c r="Q23" s="23">
        <f>IFERROR(Data!Q23/Data!$S23,"")</f>
        <v>0</v>
      </c>
      <c r="R23" s="23">
        <f>IFERROR(Data!R23/Data!$S23,"")</f>
        <v>0</v>
      </c>
      <c r="S23" s="24">
        <f t="shared" si="0"/>
        <v>1</v>
      </c>
    </row>
    <row r="24" spans="1:19" x14ac:dyDescent="0.2">
      <c r="A24" t="str">
        <f>+Data!A24</f>
        <v>B28</v>
      </c>
      <c r="B24" s="4">
        <f>+Data!B24</f>
        <v>45762</v>
      </c>
      <c r="C24" s="23" t="str">
        <f>IFERROR(Data!C24/Data!$S24,"")</f>
        <v/>
      </c>
      <c r="D24" s="23" t="str">
        <f>IFERROR(Data!D24/Data!$S24,"")</f>
        <v/>
      </c>
      <c r="E24" s="23" t="str">
        <f>IFERROR(Data!E24/Data!$S24,"")</f>
        <v/>
      </c>
      <c r="F24" s="23" t="str">
        <f>IFERROR(Data!F24/Data!$S24,"")</f>
        <v/>
      </c>
      <c r="G24" s="23" t="str">
        <f>IFERROR(Data!G24/Data!$S24,"")</f>
        <v/>
      </c>
      <c r="H24" s="23" t="str">
        <f>IFERROR(Data!H24/Data!$S24,"")</f>
        <v/>
      </c>
      <c r="I24" s="23" t="str">
        <f>IFERROR(Data!I24/Data!$S24,"")</f>
        <v/>
      </c>
      <c r="J24" s="23" t="str">
        <f>IFERROR(Data!J24/Data!$S24,"")</f>
        <v/>
      </c>
      <c r="K24" s="23" t="str">
        <f>IFERROR(Data!K24/Data!$S24,"")</f>
        <v/>
      </c>
      <c r="L24" s="23" t="str">
        <f>IFERROR(Data!L24/Data!$S24,"")</f>
        <v/>
      </c>
      <c r="M24" s="23" t="str">
        <f>IFERROR(Data!M24/Data!$S24,"")</f>
        <v/>
      </c>
      <c r="N24" s="23" t="str">
        <f>IFERROR(Data!N24/Data!$S24,"")</f>
        <v/>
      </c>
      <c r="O24" s="23" t="str">
        <f>IFERROR(Data!O24/Data!$S24,"")</f>
        <v/>
      </c>
      <c r="P24" s="23" t="str">
        <f>IFERROR(Data!P24/Data!$S24,"")</f>
        <v/>
      </c>
      <c r="Q24" s="23" t="str">
        <f>IFERROR(Data!Q24/Data!$S24,"")</f>
        <v/>
      </c>
      <c r="R24" s="23" t="str">
        <f>IFERROR(Data!R24/Data!$S24,"")</f>
        <v/>
      </c>
      <c r="S24" s="24">
        <f t="shared" si="0"/>
        <v>0</v>
      </c>
    </row>
    <row r="25" spans="1:19" x14ac:dyDescent="0.2">
      <c r="A25">
        <f>+Data!A25</f>
        <v>0</v>
      </c>
      <c r="B25" s="4">
        <f>+Data!B25</f>
        <v>0</v>
      </c>
      <c r="C25" s="23" t="str">
        <f>IFERROR(Data!C25/Data!$S25,"")</f>
        <v/>
      </c>
      <c r="D25" s="23" t="str">
        <f>IFERROR(Data!D25/Data!$S25,"")</f>
        <v/>
      </c>
      <c r="E25" s="23" t="str">
        <f>IFERROR(Data!E25/Data!$S25,"")</f>
        <v/>
      </c>
      <c r="F25" s="23" t="str">
        <f>IFERROR(Data!F25/Data!$S25,"")</f>
        <v/>
      </c>
      <c r="G25" s="23" t="str">
        <f>IFERROR(Data!G25/Data!$S25,"")</f>
        <v/>
      </c>
      <c r="H25" s="23" t="str">
        <f>IFERROR(Data!H25/Data!$S25,"")</f>
        <v/>
      </c>
      <c r="I25" s="23" t="str">
        <f>IFERROR(Data!I25/Data!$S25,"")</f>
        <v/>
      </c>
      <c r="J25" s="23" t="str">
        <f>IFERROR(Data!J25/Data!$S25,"")</f>
        <v/>
      </c>
      <c r="K25" s="23" t="str">
        <f>IFERROR(Data!K25/Data!$S25,"")</f>
        <v/>
      </c>
      <c r="L25" s="23" t="str">
        <f>IFERROR(Data!L25/Data!$S25,"")</f>
        <v/>
      </c>
      <c r="M25" s="23" t="str">
        <f>IFERROR(Data!M25/Data!$S25,"")</f>
        <v/>
      </c>
      <c r="N25" s="23" t="str">
        <f>IFERROR(Data!N25/Data!$S25,"")</f>
        <v/>
      </c>
      <c r="O25" s="23" t="str">
        <f>IFERROR(Data!O25/Data!$S25,"")</f>
        <v/>
      </c>
      <c r="P25" s="23" t="str">
        <f>IFERROR(Data!P25/Data!$S25,"")</f>
        <v/>
      </c>
      <c r="Q25" s="23" t="str">
        <f>IFERROR(Data!Q25/Data!$S25,"")</f>
        <v/>
      </c>
      <c r="R25" s="23" t="str">
        <f>IFERROR(Data!R25/Data!$S25,"")</f>
        <v/>
      </c>
      <c r="S25" s="24">
        <f t="shared" si="0"/>
        <v>0</v>
      </c>
    </row>
    <row r="26" spans="1:19" x14ac:dyDescent="0.2">
      <c r="A26" t="str">
        <f>+Data!A26</f>
        <v>A4</v>
      </c>
      <c r="B26" s="4">
        <f>+Data!B26</f>
        <v>45692</v>
      </c>
      <c r="C26" s="23">
        <f>IFERROR(Data!C26/Data!$S26,"")</f>
        <v>0.53293413173652693</v>
      </c>
      <c r="D26" s="23">
        <f>IFERROR(Data!D26/Data!$S26,"")</f>
        <v>0</v>
      </c>
      <c r="E26" s="23">
        <f>IFERROR(Data!E26/Data!$S26,"")</f>
        <v>0</v>
      </c>
      <c r="F26" s="23">
        <f>IFERROR(Data!F26/Data!$S26,"")</f>
        <v>0</v>
      </c>
      <c r="G26" s="23">
        <f>IFERROR(Data!G26/Data!$S26,"")</f>
        <v>0</v>
      </c>
      <c r="H26" s="23">
        <f>IFERROR(Data!H26/Data!$S26,"")</f>
        <v>0</v>
      </c>
      <c r="I26" s="23">
        <f>IFERROR(Data!I26/Data!$S26,"")</f>
        <v>0</v>
      </c>
      <c r="J26" s="23">
        <f>IFERROR(Data!J26/Data!$S26,"")</f>
        <v>0</v>
      </c>
      <c r="K26" s="23">
        <f>IFERROR(Data!K26/Data!$S26,"")</f>
        <v>0</v>
      </c>
      <c r="L26" s="23">
        <f>IFERROR(Data!L26/Data!$S26,"")</f>
        <v>0</v>
      </c>
      <c r="M26" s="23">
        <f>IFERROR(Data!M26/Data!$S26,"")</f>
        <v>0</v>
      </c>
      <c r="N26" s="23">
        <f>IFERROR(Data!N26/Data!$S26,"")</f>
        <v>0</v>
      </c>
      <c r="O26" s="23">
        <f>IFERROR(Data!O26/Data!$S26,"")</f>
        <v>0.33333333333333331</v>
      </c>
      <c r="P26" s="23">
        <f>IFERROR(Data!P26/Data!$S26,"")</f>
        <v>0.13373253493013973</v>
      </c>
      <c r="Q26" s="23">
        <f>IFERROR(Data!Q26/Data!$S26,"")</f>
        <v>0</v>
      </c>
      <c r="R26" s="23">
        <f>IFERROR(Data!R26/Data!$S26,"")</f>
        <v>0</v>
      </c>
      <c r="S26" s="24">
        <f t="shared" si="0"/>
        <v>1</v>
      </c>
    </row>
    <row r="27" spans="1:19" x14ac:dyDescent="0.2">
      <c r="A27" t="str">
        <f>+Data!A27</f>
        <v>A4</v>
      </c>
      <c r="B27" s="4">
        <f>+Data!B27</f>
        <v>45706</v>
      </c>
      <c r="C27" s="23">
        <f>IFERROR(Data!C27/Data!$S27,"")</f>
        <v>0.44510385756676557</v>
      </c>
      <c r="D27" s="23">
        <f>IFERROR(Data!D27/Data!$S27,"")</f>
        <v>0</v>
      </c>
      <c r="E27" s="23">
        <f>IFERROR(Data!E27/Data!$S27,"")</f>
        <v>0</v>
      </c>
      <c r="F27" s="23">
        <f>IFERROR(Data!F27/Data!$S27,"")</f>
        <v>0</v>
      </c>
      <c r="G27" s="23">
        <f>IFERROR(Data!G27/Data!$S27,"")</f>
        <v>0</v>
      </c>
      <c r="H27" s="23">
        <f>IFERROR(Data!H27/Data!$S27,"")</f>
        <v>0</v>
      </c>
      <c r="I27" s="23">
        <f>IFERROR(Data!I27/Data!$S27,"")</f>
        <v>0</v>
      </c>
      <c r="J27" s="23">
        <f>IFERROR(Data!J27/Data!$S27,"")</f>
        <v>0</v>
      </c>
      <c r="K27" s="23">
        <f>IFERROR(Data!K27/Data!$S27,"")</f>
        <v>0</v>
      </c>
      <c r="L27" s="23">
        <f>IFERROR(Data!L27/Data!$S27,"")</f>
        <v>0</v>
      </c>
      <c r="M27" s="23">
        <f>IFERROR(Data!M27/Data!$S27,"")</f>
        <v>0</v>
      </c>
      <c r="N27" s="23">
        <f>IFERROR(Data!N27/Data!$S27,"")</f>
        <v>0</v>
      </c>
      <c r="O27" s="23">
        <f>IFERROR(Data!O27/Data!$S27,"")</f>
        <v>0.3056379821958457</v>
      </c>
      <c r="P27" s="23">
        <f>IFERROR(Data!P27/Data!$S27,"")</f>
        <v>0.24925816023738873</v>
      </c>
      <c r="Q27" s="23">
        <f>IFERROR(Data!Q27/Data!$S27,"")</f>
        <v>0</v>
      </c>
      <c r="R27" s="23">
        <f>IFERROR(Data!R27/Data!$S27,"")</f>
        <v>0</v>
      </c>
      <c r="S27" s="24">
        <f t="shared" si="0"/>
        <v>1</v>
      </c>
    </row>
    <row r="28" spans="1:19" x14ac:dyDescent="0.2">
      <c r="A28" t="str">
        <f>+Data!A28</f>
        <v>A4</v>
      </c>
      <c r="B28" s="4">
        <f>+Data!B28</f>
        <v>45720</v>
      </c>
      <c r="C28" s="23">
        <f>IFERROR(Data!C28/Data!$S28,"")</f>
        <v>0.47660818713450293</v>
      </c>
      <c r="D28" s="23">
        <f>IFERROR(Data!D28/Data!$S28,"")</f>
        <v>0</v>
      </c>
      <c r="E28" s="23">
        <f>IFERROR(Data!E28/Data!$S28,"")</f>
        <v>0</v>
      </c>
      <c r="F28" s="23">
        <f>IFERROR(Data!F28/Data!$S28,"")</f>
        <v>0</v>
      </c>
      <c r="G28" s="23">
        <f>IFERROR(Data!G28/Data!$S28,"")</f>
        <v>0</v>
      </c>
      <c r="H28" s="23">
        <f>IFERROR(Data!H28/Data!$S28,"")</f>
        <v>0</v>
      </c>
      <c r="I28" s="23">
        <f>IFERROR(Data!I28/Data!$S28,"")</f>
        <v>0</v>
      </c>
      <c r="J28" s="23">
        <f>IFERROR(Data!J28/Data!$S28,"")</f>
        <v>0</v>
      </c>
      <c r="K28" s="23">
        <f>IFERROR(Data!K28/Data!$S28,"")</f>
        <v>0</v>
      </c>
      <c r="L28" s="23">
        <f>IFERROR(Data!L28/Data!$S28,"")</f>
        <v>0</v>
      </c>
      <c r="M28" s="23">
        <f>IFERROR(Data!M28/Data!$S28,"")</f>
        <v>0</v>
      </c>
      <c r="N28" s="23">
        <f>IFERROR(Data!N28/Data!$S28,"")</f>
        <v>0</v>
      </c>
      <c r="O28" s="23">
        <f>IFERROR(Data!O28/Data!$S28,"")</f>
        <v>0.36549707602339182</v>
      </c>
      <c r="P28" s="23">
        <f>IFERROR(Data!P28/Data!$S28,"")</f>
        <v>0.15789473684210525</v>
      </c>
      <c r="Q28" s="23">
        <f>IFERROR(Data!Q28/Data!$S28,"")</f>
        <v>0</v>
      </c>
      <c r="R28" s="23">
        <f>IFERROR(Data!R28/Data!$S28,"")</f>
        <v>0</v>
      </c>
      <c r="S28" s="24">
        <f t="shared" si="0"/>
        <v>1</v>
      </c>
    </row>
    <row r="29" spans="1:19" x14ac:dyDescent="0.2">
      <c r="A29" t="str">
        <f>+Data!A29</f>
        <v>A4</v>
      </c>
      <c r="B29" s="4">
        <f>+Data!B29</f>
        <v>45727</v>
      </c>
      <c r="C29" s="23">
        <f>IFERROR(Data!C29/Data!$S29,"")</f>
        <v>0.46577380952380953</v>
      </c>
      <c r="D29" s="23">
        <f>IFERROR(Data!D29/Data!$S29,"")</f>
        <v>0</v>
      </c>
      <c r="E29" s="23">
        <f>IFERROR(Data!E29/Data!$S29,"")</f>
        <v>0</v>
      </c>
      <c r="F29" s="23">
        <f>IFERROR(Data!F29/Data!$S29,"")</f>
        <v>0</v>
      </c>
      <c r="G29" s="23">
        <f>IFERROR(Data!G29/Data!$S29,"")</f>
        <v>0</v>
      </c>
      <c r="H29" s="23">
        <f>IFERROR(Data!H29/Data!$S29,"")</f>
        <v>0</v>
      </c>
      <c r="I29" s="23">
        <f>IFERROR(Data!I29/Data!$S29,"")</f>
        <v>0</v>
      </c>
      <c r="J29" s="23">
        <f>IFERROR(Data!J29/Data!$S29,"")</f>
        <v>0</v>
      </c>
      <c r="K29" s="23">
        <f>IFERROR(Data!K29/Data!$S29,"")</f>
        <v>0</v>
      </c>
      <c r="L29" s="23">
        <f>IFERROR(Data!L29/Data!$S29,"")</f>
        <v>0</v>
      </c>
      <c r="M29" s="23">
        <f>IFERROR(Data!M29/Data!$S29,"")</f>
        <v>0</v>
      </c>
      <c r="N29" s="23">
        <f>IFERROR(Data!N29/Data!$S29,"")</f>
        <v>0</v>
      </c>
      <c r="O29" s="23">
        <f>IFERROR(Data!O29/Data!$S29,"")</f>
        <v>0.34672619047619047</v>
      </c>
      <c r="P29" s="23">
        <f>IFERROR(Data!P29/Data!$S29,"")</f>
        <v>0.1875</v>
      </c>
      <c r="Q29" s="23">
        <f>IFERROR(Data!Q29/Data!$S29,"")</f>
        <v>0</v>
      </c>
      <c r="R29" s="23">
        <f>IFERROR(Data!R29/Data!$S29,"")</f>
        <v>0</v>
      </c>
      <c r="S29" s="24">
        <f t="shared" si="0"/>
        <v>1</v>
      </c>
    </row>
    <row r="30" spans="1:19" x14ac:dyDescent="0.2">
      <c r="A30" t="str">
        <f>+Data!A30</f>
        <v>A4</v>
      </c>
      <c r="B30" s="4">
        <f>+Data!B30</f>
        <v>45741</v>
      </c>
      <c r="C30" s="23" t="str">
        <f>IFERROR(Data!C30/Data!$S30,"")</f>
        <v/>
      </c>
      <c r="D30" s="23" t="str">
        <f>IFERROR(Data!D30/Data!$S30,"")</f>
        <v/>
      </c>
      <c r="E30" s="23" t="str">
        <f>IFERROR(Data!E30/Data!$S30,"")</f>
        <v/>
      </c>
      <c r="F30" s="23" t="str">
        <f>IFERROR(Data!F30/Data!$S30,"")</f>
        <v/>
      </c>
      <c r="G30" s="23" t="str">
        <f>IFERROR(Data!G30/Data!$S30,"")</f>
        <v/>
      </c>
      <c r="H30" s="23" t="str">
        <f>IFERROR(Data!H30/Data!$S30,"")</f>
        <v/>
      </c>
      <c r="I30" s="23" t="str">
        <f>IFERROR(Data!I30/Data!$S30,"")</f>
        <v/>
      </c>
      <c r="J30" s="23" t="str">
        <f>IFERROR(Data!J30/Data!$S30,"")</f>
        <v/>
      </c>
      <c r="K30" s="23" t="str">
        <f>IFERROR(Data!K30/Data!$S30,"")</f>
        <v/>
      </c>
      <c r="L30" s="23" t="str">
        <f>IFERROR(Data!L30/Data!$S30,"")</f>
        <v/>
      </c>
      <c r="M30" s="23" t="str">
        <f>IFERROR(Data!M30/Data!$S30,"")</f>
        <v/>
      </c>
      <c r="N30" s="23" t="str">
        <f>IFERROR(Data!N30/Data!$S30,"")</f>
        <v/>
      </c>
      <c r="O30" s="23" t="str">
        <f>IFERROR(Data!O30/Data!$S30,"")</f>
        <v/>
      </c>
      <c r="P30" s="23" t="str">
        <f>IFERROR(Data!P30/Data!$S30,"")</f>
        <v/>
      </c>
      <c r="Q30" s="23" t="str">
        <f>IFERROR(Data!Q30/Data!$S30,"")</f>
        <v/>
      </c>
      <c r="R30" s="23" t="str">
        <f>IFERROR(Data!R30/Data!$S30,"")</f>
        <v/>
      </c>
      <c r="S30" s="24">
        <f t="shared" si="0"/>
        <v>0</v>
      </c>
    </row>
    <row r="31" spans="1:19" x14ac:dyDescent="0.2">
      <c r="A31" t="str">
        <f>+Data!A31</f>
        <v>A4</v>
      </c>
      <c r="B31" s="4">
        <f>+Data!B31</f>
        <v>45762</v>
      </c>
      <c r="C31" s="23" t="str">
        <f>IFERROR(Data!C31/Data!$S31,"")</f>
        <v/>
      </c>
      <c r="D31" s="23" t="str">
        <f>IFERROR(Data!D31/Data!$S31,"")</f>
        <v/>
      </c>
      <c r="E31" s="23" t="str">
        <f>IFERROR(Data!E31/Data!$S31,"")</f>
        <v/>
      </c>
      <c r="F31" s="23" t="str">
        <f>IFERROR(Data!F31/Data!$S31,"")</f>
        <v/>
      </c>
      <c r="G31" s="23" t="str">
        <f>IFERROR(Data!G31/Data!$S31,"")</f>
        <v/>
      </c>
      <c r="H31" s="23" t="str">
        <f>IFERROR(Data!H31/Data!$S31,"")</f>
        <v/>
      </c>
      <c r="I31" s="23" t="str">
        <f>IFERROR(Data!I31/Data!$S31,"")</f>
        <v/>
      </c>
      <c r="J31" s="23" t="str">
        <f>IFERROR(Data!J31/Data!$S31,"")</f>
        <v/>
      </c>
      <c r="K31" s="23" t="str">
        <f>IFERROR(Data!K31/Data!$S31,"")</f>
        <v/>
      </c>
      <c r="L31" s="23" t="str">
        <f>IFERROR(Data!L31/Data!$S31,"")</f>
        <v/>
      </c>
      <c r="M31" s="23" t="str">
        <f>IFERROR(Data!M31/Data!$S31,"")</f>
        <v/>
      </c>
      <c r="N31" s="23" t="str">
        <f>IFERROR(Data!N31/Data!$S31,"")</f>
        <v/>
      </c>
      <c r="O31" s="23" t="str">
        <f>IFERROR(Data!O31/Data!$S31,"")</f>
        <v/>
      </c>
      <c r="P31" s="23" t="str">
        <f>IFERROR(Data!P31/Data!$S31,"")</f>
        <v/>
      </c>
      <c r="Q31" s="23" t="str">
        <f>IFERROR(Data!Q31/Data!$S31,"")</f>
        <v/>
      </c>
      <c r="R31" s="23" t="str">
        <f>IFERROR(Data!R31/Data!$S31,"")</f>
        <v/>
      </c>
      <c r="S31" s="24">
        <f t="shared" si="0"/>
        <v>0</v>
      </c>
    </row>
    <row r="32" spans="1:19" x14ac:dyDescent="0.2">
      <c r="A32">
        <f>+Data!A32</f>
        <v>0</v>
      </c>
      <c r="B32" s="4">
        <f>+Data!B32</f>
        <v>0</v>
      </c>
      <c r="C32" s="23" t="str">
        <f>IFERROR(Data!C32/Data!$S32,"")</f>
        <v/>
      </c>
      <c r="D32" s="23" t="str">
        <f>IFERROR(Data!D32/Data!$S32,"")</f>
        <v/>
      </c>
      <c r="E32" s="23" t="str">
        <f>IFERROR(Data!E32/Data!$S32,"")</f>
        <v/>
      </c>
      <c r="F32" s="23" t="str">
        <f>IFERROR(Data!F32/Data!$S32,"")</f>
        <v/>
      </c>
      <c r="G32" s="23" t="str">
        <f>IFERROR(Data!G32/Data!$S32,"")</f>
        <v/>
      </c>
      <c r="H32" s="23" t="str">
        <f>IFERROR(Data!H32/Data!$S32,"")</f>
        <v/>
      </c>
      <c r="I32" s="23" t="str">
        <f>IFERROR(Data!I32/Data!$S32,"")</f>
        <v/>
      </c>
      <c r="J32" s="23" t="str">
        <f>IFERROR(Data!J32/Data!$S32,"")</f>
        <v/>
      </c>
      <c r="K32" s="23" t="str">
        <f>IFERROR(Data!K32/Data!$S32,"")</f>
        <v/>
      </c>
      <c r="L32" s="23" t="str">
        <f>IFERROR(Data!L32/Data!$S32,"")</f>
        <v/>
      </c>
      <c r="M32" s="23" t="str">
        <f>IFERROR(Data!M32/Data!$S32,"")</f>
        <v/>
      </c>
      <c r="N32" s="23" t="str">
        <f>IFERROR(Data!N32/Data!$S32,"")</f>
        <v/>
      </c>
      <c r="O32" s="23" t="str">
        <f>IFERROR(Data!O32/Data!$S32,"")</f>
        <v/>
      </c>
      <c r="P32" s="23" t="str">
        <f>IFERROR(Data!P32/Data!$S32,"")</f>
        <v/>
      </c>
      <c r="Q32" s="23" t="str">
        <f>IFERROR(Data!Q32/Data!$S32,"")</f>
        <v/>
      </c>
      <c r="R32" s="23" t="str">
        <f>IFERROR(Data!R32/Data!$S32,"")</f>
        <v/>
      </c>
      <c r="S32" s="24">
        <f t="shared" si="0"/>
        <v>0</v>
      </c>
    </row>
    <row r="33" spans="1:19" x14ac:dyDescent="0.2">
      <c r="A33" t="str">
        <f>+Data!A33</f>
        <v>A8</v>
      </c>
      <c r="B33" s="4">
        <f>+Data!B33</f>
        <v>45696</v>
      </c>
      <c r="C33" s="23">
        <f>IFERROR(Data!C33/Data!$S33,"")</f>
        <v>0.51111111111111107</v>
      </c>
      <c r="D33" s="23">
        <f>IFERROR(Data!D33/Data!$S33,"")</f>
        <v>0.3</v>
      </c>
      <c r="E33" s="23">
        <f>IFERROR(Data!E33/Data!$S33,"")</f>
        <v>0</v>
      </c>
      <c r="F33" s="23">
        <f>IFERROR(Data!F33/Data!$S33,"")</f>
        <v>0</v>
      </c>
      <c r="G33" s="23">
        <f>IFERROR(Data!G33/Data!$S33,"")</f>
        <v>0</v>
      </c>
      <c r="H33" s="23">
        <f>IFERROR(Data!H33/Data!$S33,"")</f>
        <v>0</v>
      </c>
      <c r="I33" s="23">
        <f>IFERROR(Data!I33/Data!$S33,"")</f>
        <v>3.3333333333333333E-2</v>
      </c>
      <c r="J33" s="23">
        <f>IFERROR(Data!J33/Data!$S33,"")</f>
        <v>2.2222222222222223E-2</v>
      </c>
      <c r="K33" s="23">
        <f>IFERROR(Data!K33/Data!$S33,"")</f>
        <v>4.4444444444444446E-2</v>
      </c>
      <c r="L33" s="23">
        <f>IFERROR(Data!L33/Data!$S33,"")</f>
        <v>8.8888888888888892E-2</v>
      </c>
      <c r="M33" s="23">
        <f>IFERROR(Data!M33/Data!$S33,"")</f>
        <v>0</v>
      </c>
      <c r="N33" s="23">
        <f>IFERROR(Data!N33/Data!$S33,"")</f>
        <v>0</v>
      </c>
      <c r="O33" s="23">
        <f>IFERROR(Data!O33/Data!$S33,"")</f>
        <v>0</v>
      </c>
      <c r="P33" s="23">
        <f>IFERROR(Data!P33/Data!$S33,"")</f>
        <v>0</v>
      </c>
      <c r="Q33" s="23">
        <f>IFERROR(Data!Q33/Data!$S33,"")</f>
        <v>0</v>
      </c>
      <c r="R33" s="23">
        <f>IFERROR(Data!R33/Data!$S33,"")</f>
        <v>0</v>
      </c>
      <c r="S33" s="24">
        <f t="shared" si="0"/>
        <v>1</v>
      </c>
    </row>
    <row r="34" spans="1:19" x14ac:dyDescent="0.2">
      <c r="A34" t="str">
        <f>+Data!A34</f>
        <v>A8</v>
      </c>
      <c r="B34" s="4">
        <f>+Data!B34</f>
        <v>45706</v>
      </c>
      <c r="C34" s="23" t="str">
        <f>IFERROR(Data!C34/Data!$S34,"")</f>
        <v/>
      </c>
      <c r="D34" s="23" t="str">
        <f>IFERROR(Data!D34/Data!$S34,"")</f>
        <v/>
      </c>
      <c r="E34" s="23" t="str">
        <f>IFERROR(Data!E34/Data!$S34,"")</f>
        <v/>
      </c>
      <c r="F34" s="23" t="str">
        <f>IFERROR(Data!F34/Data!$S34,"")</f>
        <v/>
      </c>
      <c r="G34" s="23" t="str">
        <f>IFERROR(Data!G34/Data!$S34,"")</f>
        <v/>
      </c>
      <c r="H34" s="23" t="str">
        <f>IFERROR(Data!H34/Data!$S34,"")</f>
        <v/>
      </c>
      <c r="I34" s="23" t="str">
        <f>IFERROR(Data!I34/Data!$S34,"")</f>
        <v/>
      </c>
      <c r="J34" s="23" t="str">
        <f>IFERROR(Data!J34/Data!$S34,"")</f>
        <v/>
      </c>
      <c r="K34" s="23" t="str">
        <f>IFERROR(Data!K34/Data!$S34,"")</f>
        <v/>
      </c>
      <c r="L34" s="23" t="str">
        <f>IFERROR(Data!L34/Data!$S34,"")</f>
        <v/>
      </c>
      <c r="M34" s="23" t="str">
        <f>IFERROR(Data!M34/Data!$S34,"")</f>
        <v/>
      </c>
      <c r="N34" s="23" t="str">
        <f>IFERROR(Data!N34/Data!$S34,"")</f>
        <v/>
      </c>
      <c r="O34" s="23" t="str">
        <f>IFERROR(Data!O34/Data!$S34,"")</f>
        <v/>
      </c>
      <c r="P34" s="23" t="str">
        <f>IFERROR(Data!P34/Data!$S34,"")</f>
        <v/>
      </c>
      <c r="Q34" s="23" t="str">
        <f>IFERROR(Data!Q34/Data!$S34,"")</f>
        <v/>
      </c>
      <c r="R34" s="23" t="str">
        <f>IFERROR(Data!R34/Data!$S34,"")</f>
        <v/>
      </c>
      <c r="S34" s="24">
        <f t="shared" si="0"/>
        <v>0</v>
      </c>
    </row>
    <row r="35" spans="1:19" x14ac:dyDescent="0.2">
      <c r="A35" t="str">
        <f>+Data!A35</f>
        <v>A8</v>
      </c>
      <c r="B35" s="4">
        <f>+Data!B35</f>
        <v>45720</v>
      </c>
      <c r="C35" s="23">
        <f>IFERROR(Data!C35/Data!$S35,"")</f>
        <v>0.5602739726027397</v>
      </c>
      <c r="D35" s="23">
        <f>IFERROR(Data!D35/Data!$S35,"")</f>
        <v>0.28767123287671231</v>
      </c>
      <c r="E35" s="23">
        <f>IFERROR(Data!E35/Data!$S35,"")</f>
        <v>0</v>
      </c>
      <c r="F35" s="23">
        <f>IFERROR(Data!F35/Data!$S35,"")</f>
        <v>0</v>
      </c>
      <c r="G35" s="23">
        <f>IFERROR(Data!G35/Data!$S35,"")</f>
        <v>0</v>
      </c>
      <c r="H35" s="23">
        <f>IFERROR(Data!H35/Data!$S35,"")</f>
        <v>0</v>
      </c>
      <c r="I35" s="23">
        <f>IFERROR(Data!I35/Data!$S35,"")</f>
        <v>0</v>
      </c>
      <c r="J35" s="23">
        <f>IFERROR(Data!J35/Data!$S35,"")</f>
        <v>0</v>
      </c>
      <c r="K35" s="23">
        <f>IFERROR(Data!K35/Data!$S35,"")</f>
        <v>6.4383561643835616E-2</v>
      </c>
      <c r="L35" s="23">
        <f>IFERROR(Data!L35/Data!$S35,"")</f>
        <v>3.5616438356164383E-2</v>
      </c>
      <c r="M35" s="23">
        <f>IFERROR(Data!M35/Data!$S35,"")</f>
        <v>4.10958904109589E-3</v>
      </c>
      <c r="N35" s="23">
        <f>IFERROR(Data!N35/Data!$S35,"")</f>
        <v>0</v>
      </c>
      <c r="O35" s="23">
        <f>IFERROR(Data!O35/Data!$S35,"")</f>
        <v>0</v>
      </c>
      <c r="P35" s="23">
        <f>IFERROR(Data!P35/Data!$S35,"")</f>
        <v>4.7945205479452052E-2</v>
      </c>
      <c r="Q35" s="23">
        <f>IFERROR(Data!Q35/Data!$S35,"")</f>
        <v>0</v>
      </c>
      <c r="R35" s="23">
        <f>IFERROR(Data!R35/Data!$S35,"")</f>
        <v>0</v>
      </c>
      <c r="S35" s="24">
        <f t="shared" si="0"/>
        <v>1</v>
      </c>
    </row>
    <row r="36" spans="1:19" x14ac:dyDescent="0.2">
      <c r="A36" t="str">
        <f>+Data!A36</f>
        <v>A8</v>
      </c>
      <c r="B36" s="4">
        <f>+Data!B36</f>
        <v>45727</v>
      </c>
      <c r="C36" s="23">
        <f>IFERROR(Data!C36/Data!$S36,"")</f>
        <v>0.52777777777777779</v>
      </c>
      <c r="D36" s="23">
        <f>IFERROR(Data!D36/Data!$S36,"")</f>
        <v>0.2814814814814815</v>
      </c>
      <c r="E36" s="23">
        <f>IFERROR(Data!E36/Data!$S36,"")</f>
        <v>0</v>
      </c>
      <c r="F36" s="23">
        <f>IFERROR(Data!F36/Data!$S36,"")</f>
        <v>5.5555555555555558E-3</v>
      </c>
      <c r="G36" s="23">
        <f>IFERROR(Data!G36/Data!$S36,"")</f>
        <v>0</v>
      </c>
      <c r="H36" s="23">
        <f>IFERROR(Data!H36/Data!$S36,"")</f>
        <v>0</v>
      </c>
      <c r="I36" s="23">
        <f>IFERROR(Data!I36/Data!$S36,"")</f>
        <v>0</v>
      </c>
      <c r="J36" s="23">
        <f>IFERROR(Data!J36/Data!$S36,"")</f>
        <v>0</v>
      </c>
      <c r="K36" s="23">
        <f>IFERROR(Data!K36/Data!$S36,"")</f>
        <v>7.7777777777777779E-2</v>
      </c>
      <c r="L36" s="23">
        <f>IFERROR(Data!L36/Data!$S36,"")</f>
        <v>0.10740740740740741</v>
      </c>
      <c r="M36" s="23">
        <f>IFERROR(Data!M36/Data!$S36,"")</f>
        <v>0</v>
      </c>
      <c r="N36" s="23">
        <f>IFERROR(Data!N36/Data!$S36,"")</f>
        <v>0</v>
      </c>
      <c r="O36" s="23">
        <f>IFERROR(Data!O36/Data!$S36,"")</f>
        <v>0</v>
      </c>
      <c r="P36" s="23">
        <f>IFERROR(Data!P36/Data!$S36,"")</f>
        <v>0</v>
      </c>
      <c r="Q36" s="23">
        <f>IFERROR(Data!Q36/Data!$S36,"")</f>
        <v>0</v>
      </c>
      <c r="R36" s="23">
        <f>IFERROR(Data!R36/Data!$S36,"")</f>
        <v>0</v>
      </c>
      <c r="S36" s="24">
        <f t="shared" si="0"/>
        <v>1</v>
      </c>
    </row>
    <row r="37" spans="1:19" x14ac:dyDescent="0.2">
      <c r="A37" t="str">
        <f>+Data!A37</f>
        <v>A8</v>
      </c>
      <c r="B37" s="4">
        <f>+Data!B37</f>
        <v>45741</v>
      </c>
      <c r="C37" s="23" t="str">
        <f>IFERROR(Data!C37/Data!$S37,"")</f>
        <v/>
      </c>
      <c r="D37" s="23" t="str">
        <f>IFERROR(Data!D37/Data!$S37,"")</f>
        <v/>
      </c>
      <c r="E37" s="23" t="str">
        <f>IFERROR(Data!E37/Data!$S37,"")</f>
        <v/>
      </c>
      <c r="F37" s="23" t="str">
        <f>IFERROR(Data!F37/Data!$S37,"")</f>
        <v/>
      </c>
      <c r="G37" s="23" t="str">
        <f>IFERROR(Data!G37/Data!$S37,"")</f>
        <v/>
      </c>
      <c r="H37" s="23" t="str">
        <f>IFERROR(Data!H37/Data!$S37,"")</f>
        <v/>
      </c>
      <c r="I37" s="23" t="str">
        <f>IFERROR(Data!I37/Data!$S37,"")</f>
        <v/>
      </c>
      <c r="J37" s="23" t="str">
        <f>IFERROR(Data!J37/Data!$S37,"")</f>
        <v/>
      </c>
      <c r="K37" s="23" t="str">
        <f>IFERROR(Data!K37/Data!$S37,"")</f>
        <v/>
      </c>
      <c r="L37" s="23" t="str">
        <f>IFERROR(Data!L37/Data!$S37,"")</f>
        <v/>
      </c>
      <c r="M37" s="23" t="str">
        <f>IFERROR(Data!M37/Data!$S37,"")</f>
        <v/>
      </c>
      <c r="N37" s="23" t="str">
        <f>IFERROR(Data!N37/Data!$S37,"")</f>
        <v/>
      </c>
      <c r="O37" s="23" t="str">
        <f>IFERROR(Data!O37/Data!$S37,"")</f>
        <v/>
      </c>
      <c r="P37" s="23" t="str">
        <f>IFERROR(Data!P37/Data!$S37,"")</f>
        <v/>
      </c>
      <c r="Q37" s="23" t="str">
        <f>IFERROR(Data!Q37/Data!$S37,"")</f>
        <v/>
      </c>
      <c r="R37" s="23" t="str">
        <f>IFERROR(Data!R37/Data!$S37,"")</f>
        <v/>
      </c>
      <c r="S37" s="24">
        <f t="shared" si="0"/>
        <v>0</v>
      </c>
    </row>
    <row r="38" spans="1:19" x14ac:dyDescent="0.2">
      <c r="A38" t="str">
        <f>+Data!A38</f>
        <v>A8</v>
      </c>
      <c r="B38" s="4">
        <f>+Data!B38</f>
        <v>45762</v>
      </c>
      <c r="C38" s="23">
        <f>IFERROR(Data!C38/Data!$S38,"")</f>
        <v>0.54166666666666663</v>
      </c>
      <c r="D38" s="23">
        <f>IFERROR(Data!D38/Data!$S38,"")</f>
        <v>0.33333333333333331</v>
      </c>
      <c r="E38" s="23">
        <f>IFERROR(Data!E38/Data!$S38,"")</f>
        <v>0</v>
      </c>
      <c r="F38" s="23">
        <f>IFERROR(Data!F38/Data!$S38,"")</f>
        <v>0</v>
      </c>
      <c r="G38" s="23">
        <f>IFERROR(Data!G38/Data!$S38,"")</f>
        <v>0</v>
      </c>
      <c r="H38" s="23">
        <f>IFERROR(Data!H38/Data!$S38,"")</f>
        <v>0</v>
      </c>
      <c r="I38" s="23">
        <f>IFERROR(Data!I38/Data!$S38,"")</f>
        <v>0</v>
      </c>
      <c r="J38" s="23">
        <f>IFERROR(Data!J38/Data!$S38,"")</f>
        <v>0</v>
      </c>
      <c r="K38" s="23">
        <f>IFERROR(Data!K38/Data!$S38,"")</f>
        <v>0.125</v>
      </c>
      <c r="L38" s="23">
        <f>IFERROR(Data!L38/Data!$S38,"")</f>
        <v>0</v>
      </c>
      <c r="M38" s="23">
        <f>IFERROR(Data!M38/Data!$S38,"")</f>
        <v>0</v>
      </c>
      <c r="N38" s="23">
        <f>IFERROR(Data!N38/Data!$S38,"")</f>
        <v>0</v>
      </c>
      <c r="O38" s="23">
        <f>IFERROR(Data!O38/Data!$S38,"")</f>
        <v>0</v>
      </c>
      <c r="P38" s="23">
        <f>IFERROR(Data!P38/Data!$S38,"")</f>
        <v>0</v>
      </c>
      <c r="Q38" s="23">
        <f>IFERROR(Data!Q38/Data!$S38,"")</f>
        <v>0</v>
      </c>
      <c r="R38" s="23">
        <f>IFERROR(Data!R38/Data!$S38,"")</f>
        <v>0</v>
      </c>
      <c r="S38" s="24">
        <f t="shared" si="0"/>
        <v>1</v>
      </c>
    </row>
    <row r="39" spans="1:19" x14ac:dyDescent="0.2">
      <c r="A39">
        <f>+Data!A39</f>
        <v>0</v>
      </c>
      <c r="B39" s="4">
        <f>+Data!B39</f>
        <v>0</v>
      </c>
      <c r="C39" s="23" t="str">
        <f>IFERROR(Data!C39/Data!$S39,"")</f>
        <v/>
      </c>
      <c r="D39" s="23" t="str">
        <f>IFERROR(Data!D39/Data!$S39,"")</f>
        <v/>
      </c>
      <c r="E39" s="23" t="str">
        <f>IFERROR(Data!E39/Data!$S39,"")</f>
        <v/>
      </c>
      <c r="F39" s="23" t="str">
        <f>IFERROR(Data!F39/Data!$S39,"")</f>
        <v/>
      </c>
      <c r="G39" s="23" t="str">
        <f>IFERROR(Data!G39/Data!$S39,"")</f>
        <v/>
      </c>
      <c r="H39" s="23" t="str">
        <f>IFERROR(Data!H39/Data!$S39,"")</f>
        <v/>
      </c>
      <c r="I39" s="23" t="str">
        <f>IFERROR(Data!I39/Data!$S39,"")</f>
        <v/>
      </c>
      <c r="J39" s="23" t="str">
        <f>IFERROR(Data!J39/Data!$S39,"")</f>
        <v/>
      </c>
      <c r="K39" s="23" t="str">
        <f>IFERROR(Data!K39/Data!$S39,"")</f>
        <v/>
      </c>
      <c r="L39" s="23" t="str">
        <f>IFERROR(Data!L39/Data!$S39,"")</f>
        <v/>
      </c>
      <c r="M39" s="23" t="str">
        <f>IFERROR(Data!M39/Data!$S39,"")</f>
        <v/>
      </c>
      <c r="N39" s="23" t="str">
        <f>IFERROR(Data!N39/Data!$S39,"")</f>
        <v/>
      </c>
      <c r="O39" s="23" t="str">
        <f>IFERROR(Data!O39/Data!$S39,"")</f>
        <v/>
      </c>
      <c r="P39" s="23" t="str">
        <f>IFERROR(Data!P39/Data!$S39,"")</f>
        <v/>
      </c>
      <c r="Q39" s="23" t="str">
        <f>IFERROR(Data!Q39/Data!$S39,"")</f>
        <v/>
      </c>
      <c r="R39" s="23" t="str">
        <f>IFERROR(Data!R39/Data!$S39,"")</f>
        <v/>
      </c>
      <c r="S39" s="24">
        <f t="shared" si="0"/>
        <v>0</v>
      </c>
    </row>
    <row r="40" spans="1:19" x14ac:dyDescent="0.2">
      <c r="A40" t="str">
        <f>+Data!A40</f>
        <v>B8</v>
      </c>
      <c r="B40" s="4">
        <f>+Data!B40</f>
        <v>45696</v>
      </c>
      <c r="C40" s="23">
        <f>IFERROR(Data!C40/Data!$S40,"")</f>
        <v>0.43478260869565216</v>
      </c>
      <c r="D40" s="23">
        <f>IFERROR(Data!D40/Data!$S40,"")</f>
        <v>0.25</v>
      </c>
      <c r="E40" s="23">
        <f>IFERROR(Data!E40/Data!$S40,"")</f>
        <v>0.31521739130434784</v>
      </c>
      <c r="F40" s="23">
        <f>IFERROR(Data!F40/Data!$S40,"")</f>
        <v>0</v>
      </c>
      <c r="G40" s="23">
        <f>IFERROR(Data!G40/Data!$S40,"")</f>
        <v>0</v>
      </c>
      <c r="H40" s="23">
        <f>IFERROR(Data!H40/Data!$S40,"")</f>
        <v>0</v>
      </c>
      <c r="I40" s="23">
        <f>IFERROR(Data!I40/Data!$S40,"")</f>
        <v>0</v>
      </c>
      <c r="J40" s="23">
        <f>IFERROR(Data!J40/Data!$S40,"")</f>
        <v>0</v>
      </c>
      <c r="K40" s="23">
        <f>IFERROR(Data!K40/Data!$S40,"")</f>
        <v>0</v>
      </c>
      <c r="L40" s="23">
        <f>IFERROR(Data!L40/Data!$S40,"")</f>
        <v>0</v>
      </c>
      <c r="M40" s="23">
        <f>IFERROR(Data!M40/Data!$S40,"")</f>
        <v>0</v>
      </c>
      <c r="N40" s="23">
        <f>IFERROR(Data!N40/Data!$S40,"")</f>
        <v>0</v>
      </c>
      <c r="O40" s="23">
        <f>IFERROR(Data!O40/Data!$S40,"")</f>
        <v>0</v>
      </c>
      <c r="P40" s="23">
        <f>IFERROR(Data!P40/Data!$S40,"")</f>
        <v>0</v>
      </c>
      <c r="Q40" s="23">
        <f>IFERROR(Data!Q40/Data!$S40,"")</f>
        <v>0</v>
      </c>
      <c r="R40" s="23">
        <f>IFERROR(Data!R40/Data!$S40,"")</f>
        <v>0</v>
      </c>
      <c r="S40" s="24">
        <f t="shared" si="0"/>
        <v>1</v>
      </c>
    </row>
    <row r="41" spans="1:19" x14ac:dyDescent="0.2">
      <c r="A41" t="str">
        <f>+Data!A41</f>
        <v>B8</v>
      </c>
      <c r="B41" s="4">
        <f>+Data!B41</f>
        <v>45706</v>
      </c>
      <c r="C41" s="23">
        <f>IFERROR(Data!C41/Data!$S41,"")</f>
        <v>0.51052631578947372</v>
      </c>
      <c r="D41" s="23">
        <f>IFERROR(Data!D41/Data!$S41,"")</f>
        <v>0.23157894736842105</v>
      </c>
      <c r="E41" s="23">
        <f>IFERROR(Data!E41/Data!$S41,"")</f>
        <v>0.25789473684210529</v>
      </c>
      <c r="F41" s="23">
        <f>IFERROR(Data!F41/Data!$S41,"")</f>
        <v>0</v>
      </c>
      <c r="G41" s="23">
        <f>IFERROR(Data!G41/Data!$S41,"")</f>
        <v>0</v>
      </c>
      <c r="H41" s="23">
        <f>IFERROR(Data!H41/Data!$S41,"")</f>
        <v>0</v>
      </c>
      <c r="I41" s="23">
        <f>IFERROR(Data!I41/Data!$S41,"")</f>
        <v>0</v>
      </c>
      <c r="J41" s="23">
        <f>IFERROR(Data!J41/Data!$S41,"")</f>
        <v>0</v>
      </c>
      <c r="K41" s="23">
        <f>IFERROR(Data!K41/Data!$S41,"")</f>
        <v>0</v>
      </c>
      <c r="L41" s="23">
        <f>IFERROR(Data!L41/Data!$S41,"")</f>
        <v>0</v>
      </c>
      <c r="M41" s="23">
        <f>IFERROR(Data!M41/Data!$S41,"")</f>
        <v>0</v>
      </c>
      <c r="N41" s="23">
        <f>IFERROR(Data!N41/Data!$S41,"")</f>
        <v>0</v>
      </c>
      <c r="O41" s="23">
        <f>IFERROR(Data!O41/Data!$S41,"")</f>
        <v>0</v>
      </c>
      <c r="P41" s="23">
        <f>IFERROR(Data!P41/Data!$S41,"")</f>
        <v>0</v>
      </c>
      <c r="Q41" s="23">
        <f>IFERROR(Data!Q41/Data!$S41,"")</f>
        <v>0</v>
      </c>
      <c r="R41" s="23">
        <f>IFERROR(Data!R41/Data!$S41,"")</f>
        <v>0</v>
      </c>
      <c r="S41" s="24">
        <f t="shared" si="0"/>
        <v>1</v>
      </c>
    </row>
    <row r="42" spans="1:19" x14ac:dyDescent="0.2">
      <c r="A42" t="str">
        <f>+Data!A42</f>
        <v>B8</v>
      </c>
      <c r="B42" s="4">
        <f>+Data!B42</f>
        <v>45720</v>
      </c>
      <c r="C42" s="23">
        <f>IFERROR(Data!C42/Data!$S42,"")</f>
        <v>0.52596314907872699</v>
      </c>
      <c r="D42" s="23">
        <f>IFERROR(Data!D42/Data!$S42,"")</f>
        <v>0.26465661641541038</v>
      </c>
      <c r="E42" s="23">
        <f>IFERROR(Data!E42/Data!$S42,"")</f>
        <v>0.20938023450586266</v>
      </c>
      <c r="F42" s="23">
        <f>IFERROR(Data!F42/Data!$S42,"")</f>
        <v>0</v>
      </c>
      <c r="G42" s="23">
        <f>IFERROR(Data!G42/Data!$S42,"")</f>
        <v>0</v>
      </c>
      <c r="H42" s="23">
        <f>IFERROR(Data!H42/Data!$S42,"")</f>
        <v>0</v>
      </c>
      <c r="I42" s="23">
        <f>IFERROR(Data!I42/Data!$S42,"")</f>
        <v>0</v>
      </c>
      <c r="J42" s="23">
        <f>IFERROR(Data!J42/Data!$S42,"")</f>
        <v>0</v>
      </c>
      <c r="K42" s="23">
        <f>IFERROR(Data!K42/Data!$S42,"")</f>
        <v>0</v>
      </c>
      <c r="L42" s="23">
        <f>IFERROR(Data!L42/Data!$S42,"")</f>
        <v>0</v>
      </c>
      <c r="M42" s="23">
        <f>IFERROR(Data!M42/Data!$S42,"")</f>
        <v>0</v>
      </c>
      <c r="N42" s="23">
        <f>IFERROR(Data!N42/Data!$S42,"")</f>
        <v>0</v>
      </c>
      <c r="O42" s="23">
        <f>IFERROR(Data!O42/Data!$S42,"")</f>
        <v>0</v>
      </c>
      <c r="P42" s="23">
        <f>IFERROR(Data!P42/Data!$S42,"")</f>
        <v>0</v>
      </c>
      <c r="Q42" s="23">
        <f>IFERROR(Data!Q42/Data!$S42,"")</f>
        <v>0</v>
      </c>
      <c r="R42" s="23">
        <f>IFERROR(Data!R42/Data!$S42,"")</f>
        <v>0</v>
      </c>
      <c r="S42" s="24">
        <f t="shared" si="0"/>
        <v>1</v>
      </c>
    </row>
    <row r="43" spans="1:19" x14ac:dyDescent="0.2">
      <c r="A43" t="str">
        <f>+Data!A43</f>
        <v>B8</v>
      </c>
      <c r="B43" s="4">
        <f>+Data!B43</f>
        <v>45727</v>
      </c>
      <c r="C43" s="23">
        <f>IFERROR(Data!C43/Data!$S43,"")</f>
        <v>0.53028430160692208</v>
      </c>
      <c r="D43" s="23">
        <f>IFERROR(Data!D43/Data!$S43,"")</f>
        <v>0.24721878862793573</v>
      </c>
      <c r="E43" s="23">
        <f>IFERROR(Data!E43/Data!$S43,"")</f>
        <v>0.22249690976514216</v>
      </c>
      <c r="F43" s="23">
        <f>IFERROR(Data!F43/Data!$S43,"")</f>
        <v>0</v>
      </c>
      <c r="G43" s="23">
        <f>IFERROR(Data!G43/Data!$S43,"")</f>
        <v>0</v>
      </c>
      <c r="H43" s="23">
        <f>IFERROR(Data!H43/Data!$S43,"")</f>
        <v>0</v>
      </c>
      <c r="I43" s="23">
        <f>IFERROR(Data!I43/Data!$S43,"")</f>
        <v>0</v>
      </c>
      <c r="J43" s="23">
        <f>IFERROR(Data!J43/Data!$S43,"")</f>
        <v>0</v>
      </c>
      <c r="K43" s="23">
        <f>IFERROR(Data!K43/Data!$S43,"")</f>
        <v>0</v>
      </c>
      <c r="L43" s="23">
        <f>IFERROR(Data!L43/Data!$S43,"")</f>
        <v>0</v>
      </c>
      <c r="M43" s="23">
        <f>IFERROR(Data!M43/Data!$S43,"")</f>
        <v>0</v>
      </c>
      <c r="N43" s="23">
        <f>IFERROR(Data!N43/Data!$S43,"")</f>
        <v>0</v>
      </c>
      <c r="O43" s="23">
        <f>IFERROR(Data!O43/Data!$S43,"")</f>
        <v>0</v>
      </c>
      <c r="P43" s="23">
        <f>IFERROR(Data!P43/Data!$S43,"")</f>
        <v>0</v>
      </c>
      <c r="Q43" s="23">
        <f>IFERROR(Data!Q43/Data!$S43,"")</f>
        <v>0</v>
      </c>
      <c r="R43" s="23">
        <f>IFERROR(Data!R43/Data!$S43,"")</f>
        <v>0</v>
      </c>
      <c r="S43" s="24">
        <f t="shared" si="0"/>
        <v>1</v>
      </c>
    </row>
    <row r="44" spans="1:19" x14ac:dyDescent="0.2">
      <c r="A44" t="str">
        <f>+Data!A44</f>
        <v>B8</v>
      </c>
      <c r="B44" s="4">
        <f>+Data!B44</f>
        <v>45741</v>
      </c>
      <c r="C44" s="23" t="str">
        <f>IFERROR(Data!C44/Data!$S44,"")</f>
        <v/>
      </c>
      <c r="D44" s="23" t="str">
        <f>IFERROR(Data!D44/Data!$S44,"")</f>
        <v/>
      </c>
      <c r="E44" s="23" t="str">
        <f>IFERROR(Data!E44/Data!$S44,"")</f>
        <v/>
      </c>
      <c r="F44" s="23" t="str">
        <f>IFERROR(Data!F44/Data!$S44,"")</f>
        <v/>
      </c>
      <c r="G44" s="23" t="str">
        <f>IFERROR(Data!G44/Data!$S44,"")</f>
        <v/>
      </c>
      <c r="H44" s="23" t="str">
        <f>IFERROR(Data!H44/Data!$S44,"")</f>
        <v/>
      </c>
      <c r="I44" s="23" t="str">
        <f>IFERROR(Data!I44/Data!$S44,"")</f>
        <v/>
      </c>
      <c r="J44" s="23" t="str">
        <f>IFERROR(Data!J44/Data!$S44,"")</f>
        <v/>
      </c>
      <c r="K44" s="23" t="str">
        <f>IFERROR(Data!K44/Data!$S44,"")</f>
        <v/>
      </c>
      <c r="L44" s="23" t="str">
        <f>IFERROR(Data!L44/Data!$S44,"")</f>
        <v/>
      </c>
      <c r="M44" s="23" t="str">
        <f>IFERROR(Data!M44/Data!$S44,"")</f>
        <v/>
      </c>
      <c r="N44" s="23" t="str">
        <f>IFERROR(Data!N44/Data!$S44,"")</f>
        <v/>
      </c>
      <c r="O44" s="23" t="str">
        <f>IFERROR(Data!O44/Data!$S44,"")</f>
        <v/>
      </c>
      <c r="P44" s="23" t="str">
        <f>IFERROR(Data!P44/Data!$S44,"")</f>
        <v/>
      </c>
      <c r="Q44" s="23" t="str">
        <f>IFERROR(Data!Q44/Data!$S44,"")</f>
        <v/>
      </c>
      <c r="R44" s="23" t="str">
        <f>IFERROR(Data!R44/Data!$S44,"")</f>
        <v/>
      </c>
      <c r="S44" s="24">
        <f t="shared" si="0"/>
        <v>0</v>
      </c>
    </row>
    <row r="45" spans="1:19" x14ac:dyDescent="0.2">
      <c r="A45" t="str">
        <f>+Data!A45</f>
        <v>B8</v>
      </c>
      <c r="B45" s="4">
        <f>+Data!B45</f>
        <v>45755</v>
      </c>
      <c r="C45" s="23">
        <f>IFERROR(Data!C45/Data!$S45,"")</f>
        <v>0.47545219638242892</v>
      </c>
      <c r="D45" s="23">
        <f>IFERROR(Data!D45/Data!$S45,"")</f>
        <v>0.33591731266149871</v>
      </c>
      <c r="E45" s="23">
        <f>IFERROR(Data!E45/Data!$S45,"")</f>
        <v>0.18863049095607234</v>
      </c>
      <c r="F45" s="23">
        <f>IFERROR(Data!F45/Data!$S45,"")</f>
        <v>0</v>
      </c>
      <c r="G45" s="23">
        <f>IFERROR(Data!G45/Data!$S45,"")</f>
        <v>0</v>
      </c>
      <c r="H45" s="23">
        <f>IFERROR(Data!H45/Data!$S45,"")</f>
        <v>0</v>
      </c>
      <c r="I45" s="23">
        <f>IFERROR(Data!I45/Data!$S45,"")</f>
        <v>0</v>
      </c>
      <c r="J45" s="23">
        <f>IFERROR(Data!J45/Data!$S45,"")</f>
        <v>0</v>
      </c>
      <c r="K45" s="23">
        <f>IFERROR(Data!K45/Data!$S45,"")</f>
        <v>0</v>
      </c>
      <c r="L45" s="23">
        <f>IFERROR(Data!L45/Data!$S45,"")</f>
        <v>0</v>
      </c>
      <c r="M45" s="23">
        <f>IFERROR(Data!M45/Data!$S45,"")</f>
        <v>0</v>
      </c>
      <c r="N45" s="23">
        <f>IFERROR(Data!N45/Data!$S45,"")</f>
        <v>0</v>
      </c>
      <c r="O45" s="23">
        <f>IFERROR(Data!O45/Data!$S45,"")</f>
        <v>0</v>
      </c>
      <c r="P45" s="23">
        <f>IFERROR(Data!P45/Data!$S45,"")</f>
        <v>0</v>
      </c>
      <c r="Q45" s="23">
        <f>IFERROR(Data!Q45/Data!$S45,"")</f>
        <v>0</v>
      </c>
      <c r="R45" s="23">
        <f>IFERROR(Data!R45/Data!$S45,"")</f>
        <v>0</v>
      </c>
      <c r="S45" s="24">
        <f t="shared" si="0"/>
        <v>1</v>
      </c>
    </row>
    <row r="46" spans="1:19" x14ac:dyDescent="0.2">
      <c r="A46" t="str">
        <f>+Data!A46</f>
        <v>B8</v>
      </c>
      <c r="B46" s="4">
        <f>+Data!B46</f>
        <v>45762</v>
      </c>
      <c r="C46" s="23">
        <f>IFERROR(Data!C46/Data!$S46,"")</f>
        <v>0.4953664700926706</v>
      </c>
      <c r="D46" s="23">
        <f>IFERROR(Data!D46/Data!$S46,"")</f>
        <v>0.29570345408593091</v>
      </c>
      <c r="E46" s="23">
        <f>IFERROR(Data!E46/Data!$S46,"")</f>
        <v>0.20893007582139847</v>
      </c>
      <c r="F46" s="23">
        <f>IFERROR(Data!F46/Data!$S46,"")</f>
        <v>0</v>
      </c>
      <c r="G46" s="23">
        <f>IFERROR(Data!G46/Data!$S46,"")</f>
        <v>0</v>
      </c>
      <c r="H46" s="23">
        <f>IFERROR(Data!H46/Data!$S46,"")</f>
        <v>0</v>
      </c>
      <c r="I46" s="23">
        <f>IFERROR(Data!I46/Data!$S46,"")</f>
        <v>0</v>
      </c>
      <c r="J46" s="23">
        <f>IFERROR(Data!J46/Data!$S46,"")</f>
        <v>0</v>
      </c>
      <c r="K46" s="23">
        <f>IFERROR(Data!K46/Data!$S46,"")</f>
        <v>0</v>
      </c>
      <c r="L46" s="23">
        <f>IFERROR(Data!L46/Data!$S46,"")</f>
        <v>0</v>
      </c>
      <c r="M46" s="23">
        <f>IFERROR(Data!M46/Data!$S46,"")</f>
        <v>0</v>
      </c>
      <c r="N46" s="23">
        <f>IFERROR(Data!N46/Data!$S46,"")</f>
        <v>0</v>
      </c>
      <c r="O46" s="23">
        <f>IFERROR(Data!O46/Data!$S46,"")</f>
        <v>0</v>
      </c>
      <c r="P46" s="23">
        <f>IFERROR(Data!P46/Data!$S46,"")</f>
        <v>0</v>
      </c>
      <c r="Q46" s="23">
        <f>IFERROR(Data!Q46/Data!$S46,"")</f>
        <v>0</v>
      </c>
      <c r="R46" s="23">
        <f>IFERROR(Data!R46/Data!$S46,"")</f>
        <v>0</v>
      </c>
      <c r="S46" s="24">
        <f t="shared" si="0"/>
        <v>0.99999999999999989</v>
      </c>
    </row>
    <row r="47" spans="1:19" x14ac:dyDescent="0.2">
      <c r="A47" t="str">
        <f>+Data!A47</f>
        <v>B8</v>
      </c>
      <c r="B47" s="4">
        <f>+Data!B47</f>
        <v>45769</v>
      </c>
      <c r="C47" s="23">
        <f>IFERROR(Data!C47/Data!$S47,"")</f>
        <v>0.49484536082474229</v>
      </c>
      <c r="D47" s="23">
        <f>IFERROR(Data!D47/Data!$S47,"")</f>
        <v>0.274601686972821</v>
      </c>
      <c r="E47" s="23">
        <f>IFERROR(Data!E47/Data!$S47,"")</f>
        <v>0.23055295220243674</v>
      </c>
      <c r="F47" s="23">
        <f>IFERROR(Data!F47/Data!$S47,"")</f>
        <v>0</v>
      </c>
      <c r="G47" s="23">
        <f>IFERROR(Data!G47/Data!$S47,"")</f>
        <v>0</v>
      </c>
      <c r="H47" s="23">
        <f>IFERROR(Data!H47/Data!$S47,"")</f>
        <v>0</v>
      </c>
      <c r="I47" s="23">
        <f>IFERROR(Data!I47/Data!$S47,"")</f>
        <v>0</v>
      </c>
      <c r="J47" s="23">
        <f>IFERROR(Data!J47/Data!$S47,"")</f>
        <v>0</v>
      </c>
      <c r="K47" s="23">
        <f>IFERROR(Data!K47/Data!$S47,"")</f>
        <v>0</v>
      </c>
      <c r="L47" s="23">
        <f>IFERROR(Data!L47/Data!$S47,"")</f>
        <v>0</v>
      </c>
      <c r="M47" s="23">
        <f>IFERROR(Data!M47/Data!$S47,"")</f>
        <v>0</v>
      </c>
      <c r="N47" s="23">
        <f>IFERROR(Data!N47/Data!$S47,"")</f>
        <v>0</v>
      </c>
      <c r="O47" s="23">
        <f>IFERROR(Data!O47/Data!$S47,"")</f>
        <v>0</v>
      </c>
      <c r="P47" s="23">
        <f>IFERROR(Data!P47/Data!$S47,"")</f>
        <v>0</v>
      </c>
      <c r="Q47" s="23">
        <f>IFERROR(Data!Q47/Data!$S47,"")</f>
        <v>0</v>
      </c>
      <c r="R47" s="23">
        <f>IFERROR(Data!R47/Data!$S47,"")</f>
        <v>0</v>
      </c>
      <c r="S47" s="24">
        <f t="shared" si="0"/>
        <v>1</v>
      </c>
    </row>
    <row r="48" spans="1:19" x14ac:dyDescent="0.2">
      <c r="A48">
        <f>+Data!A48</f>
        <v>0</v>
      </c>
      <c r="B48" s="4">
        <f>+Data!B48</f>
        <v>0</v>
      </c>
      <c r="C48" s="23" t="str">
        <f>IFERROR(Data!C48/Data!$S48,"")</f>
        <v/>
      </c>
      <c r="D48" s="23" t="str">
        <f>IFERROR(Data!D48/Data!$S48,"")</f>
        <v/>
      </c>
      <c r="E48" s="23" t="str">
        <f>IFERROR(Data!E48/Data!$S48,"")</f>
        <v/>
      </c>
      <c r="F48" s="23" t="str">
        <f>IFERROR(Data!F48/Data!$S48,"")</f>
        <v/>
      </c>
      <c r="G48" s="23" t="str">
        <f>IFERROR(Data!G48/Data!$S48,"")</f>
        <v/>
      </c>
      <c r="H48" s="23" t="str">
        <f>IFERROR(Data!H48/Data!$S48,"")</f>
        <v/>
      </c>
      <c r="I48" s="23" t="str">
        <f>IFERROR(Data!I48/Data!$S48,"")</f>
        <v/>
      </c>
      <c r="J48" s="23" t="str">
        <f>IFERROR(Data!J48/Data!$S48,"")</f>
        <v/>
      </c>
      <c r="K48" s="23" t="str">
        <f>IFERROR(Data!K48/Data!$S48,"")</f>
        <v/>
      </c>
      <c r="L48" s="23" t="str">
        <f>IFERROR(Data!L48/Data!$S48,"")</f>
        <v/>
      </c>
      <c r="M48" s="23" t="str">
        <f>IFERROR(Data!M48/Data!$S48,"")</f>
        <v/>
      </c>
      <c r="N48" s="23" t="str">
        <f>IFERROR(Data!N48/Data!$S48,"")</f>
        <v/>
      </c>
      <c r="O48" s="23" t="str">
        <f>IFERROR(Data!O48/Data!$S48,"")</f>
        <v/>
      </c>
      <c r="P48" s="23" t="str">
        <f>IFERROR(Data!P48/Data!$S48,"")</f>
        <v/>
      </c>
      <c r="Q48" s="23" t="str">
        <f>IFERROR(Data!Q48/Data!$S48,"")</f>
        <v/>
      </c>
      <c r="R48" s="23" t="str">
        <f>IFERROR(Data!R48/Data!$S48,"")</f>
        <v/>
      </c>
      <c r="S48" s="24">
        <f t="shared" si="0"/>
        <v>0</v>
      </c>
    </row>
    <row r="49" spans="1:19" x14ac:dyDescent="0.2">
      <c r="A49" t="str">
        <f>+Data!A49</f>
        <v>C8</v>
      </c>
      <c r="B49" s="4">
        <f>+Data!B49</f>
        <v>45696</v>
      </c>
      <c r="C49" s="23">
        <f>IFERROR(Data!C49/Data!$S49,"")</f>
        <v>8.8607594936708861E-2</v>
      </c>
      <c r="D49" s="23">
        <f>IFERROR(Data!D49/Data!$S49,"")</f>
        <v>6.3291139240506328E-3</v>
      </c>
      <c r="E49" s="23">
        <f>IFERROR(Data!E49/Data!$S49,"")</f>
        <v>0.310126582278481</v>
      </c>
      <c r="F49" s="23">
        <f>IFERROR(Data!F49/Data!$S49,"")</f>
        <v>0</v>
      </c>
      <c r="G49" s="23">
        <f>IFERROR(Data!G49/Data!$S49,"")</f>
        <v>0</v>
      </c>
      <c r="H49" s="23">
        <f>IFERROR(Data!H49/Data!$S49,"")</f>
        <v>6.3291139240506328E-3</v>
      </c>
      <c r="I49" s="23">
        <f>IFERROR(Data!I49/Data!$S49,"")</f>
        <v>0</v>
      </c>
      <c r="J49" s="23">
        <f>IFERROR(Data!J49/Data!$S49,"")</f>
        <v>0</v>
      </c>
      <c r="K49" s="23">
        <f>IFERROR(Data!K49/Data!$S49,"")</f>
        <v>0.13291139240506328</v>
      </c>
      <c r="L49" s="23">
        <f>IFERROR(Data!L49/Data!$S49,"")</f>
        <v>0.12658227848101267</v>
      </c>
      <c r="M49" s="23">
        <f>IFERROR(Data!M49/Data!$S49,"")</f>
        <v>0.12658227848101267</v>
      </c>
      <c r="N49" s="23">
        <f>IFERROR(Data!N49/Data!$S49,"")</f>
        <v>1.2658227848101266E-2</v>
      </c>
      <c r="O49" s="23">
        <f>IFERROR(Data!O49/Data!$S49,"")</f>
        <v>0.17088607594936708</v>
      </c>
      <c r="P49" s="23">
        <f>IFERROR(Data!P49/Data!$S49,"")</f>
        <v>1.8987341772151899E-2</v>
      </c>
      <c r="Q49" s="23">
        <f>IFERROR(Data!Q49/Data!$S49,"")</f>
        <v>0</v>
      </c>
      <c r="R49" s="23">
        <f>IFERROR(Data!R49/Data!$S49,"")</f>
        <v>0</v>
      </c>
      <c r="S49" s="24">
        <f t="shared" si="0"/>
        <v>1</v>
      </c>
    </row>
    <row r="50" spans="1:19" x14ac:dyDescent="0.2">
      <c r="A50" t="str">
        <f>+Data!A50</f>
        <v>C8</v>
      </c>
      <c r="B50" s="4">
        <f>+Data!B50</f>
        <v>45706</v>
      </c>
      <c r="C50" s="23">
        <f>IFERROR(Data!C50/Data!$S50,"")</f>
        <v>0.10260869565217391</v>
      </c>
      <c r="D50" s="23">
        <f>IFERROR(Data!D50/Data!$S50,"")</f>
        <v>0</v>
      </c>
      <c r="E50" s="23">
        <f>IFERROR(Data!E50/Data!$S50,"")</f>
        <v>0.38956521739130434</v>
      </c>
      <c r="F50" s="23">
        <f>IFERROR(Data!F50/Data!$S50,"")</f>
        <v>0</v>
      </c>
      <c r="G50" s="23">
        <f>IFERROR(Data!G50/Data!$S50,"")</f>
        <v>0</v>
      </c>
      <c r="H50" s="23">
        <f>IFERROR(Data!H50/Data!$S50,"")</f>
        <v>3.4782608695652175E-3</v>
      </c>
      <c r="I50" s="23">
        <f>IFERROR(Data!I50/Data!$S50,"")</f>
        <v>0</v>
      </c>
      <c r="J50" s="23">
        <f>IFERROR(Data!J50/Data!$S50,"")</f>
        <v>0</v>
      </c>
      <c r="K50" s="23">
        <f>IFERROR(Data!K50/Data!$S50,"")</f>
        <v>0.10086956521739131</v>
      </c>
      <c r="L50" s="23">
        <f>IFERROR(Data!L50/Data!$S50,"")</f>
        <v>0.13565217391304349</v>
      </c>
      <c r="M50" s="23">
        <f>IFERROR(Data!M50/Data!$S50,"")</f>
        <v>7.6521739130434779E-2</v>
      </c>
      <c r="N50" s="23">
        <f>IFERROR(Data!N50/Data!$S50,"")</f>
        <v>5.3913043478260869E-2</v>
      </c>
      <c r="O50" s="23">
        <f>IFERROR(Data!O50/Data!$S50,"")</f>
        <v>4.8695652173913043E-2</v>
      </c>
      <c r="P50" s="23">
        <f>IFERROR(Data!P50/Data!$S50,"")</f>
        <v>8.8695652173913037E-2</v>
      </c>
      <c r="Q50" s="23">
        <f>IFERROR(Data!Q50/Data!$S50,"")</f>
        <v>0</v>
      </c>
      <c r="R50" s="23">
        <f>IFERROR(Data!R50/Data!$S50,"")</f>
        <v>0</v>
      </c>
      <c r="S50" s="24">
        <f t="shared" si="0"/>
        <v>1</v>
      </c>
    </row>
    <row r="51" spans="1:19" x14ac:dyDescent="0.2">
      <c r="A51" t="str">
        <f>+Data!A51</f>
        <v>C8</v>
      </c>
      <c r="B51" s="4">
        <f>+Data!B51</f>
        <v>45720</v>
      </c>
      <c r="C51" s="23">
        <f>IFERROR(Data!C51/Data!$S51,"")</f>
        <v>0.15466666666666667</v>
      </c>
      <c r="D51" s="23">
        <f>IFERROR(Data!D51/Data!$S51,"")</f>
        <v>1.3333333333333333E-3</v>
      </c>
      <c r="E51" s="23">
        <f>IFERROR(Data!E51/Data!$S51,"")</f>
        <v>0.41599999999999998</v>
      </c>
      <c r="F51" s="23">
        <f>IFERROR(Data!F51/Data!$S51,"")</f>
        <v>2.6666666666666666E-3</v>
      </c>
      <c r="G51" s="23">
        <f>IFERROR(Data!G51/Data!$S51,"")</f>
        <v>0</v>
      </c>
      <c r="H51" s="23">
        <f>IFERROR(Data!H51/Data!$S51,"")</f>
        <v>1.3333333333333333E-3</v>
      </c>
      <c r="I51" s="23">
        <f>IFERROR(Data!I51/Data!$S51,"")</f>
        <v>0</v>
      </c>
      <c r="J51" s="23">
        <f>IFERROR(Data!J51/Data!$S51,"")</f>
        <v>0</v>
      </c>
      <c r="K51" s="23">
        <f>IFERROR(Data!K51/Data!$S51,"")</f>
        <v>0.16266666666666665</v>
      </c>
      <c r="L51" s="23">
        <f>IFERROR(Data!L51/Data!$S51,"")</f>
        <v>4.8000000000000001E-2</v>
      </c>
      <c r="M51" s="23">
        <f>IFERROR(Data!M51/Data!$S51,"")</f>
        <v>9.0666666666666673E-2</v>
      </c>
      <c r="N51" s="23">
        <f>IFERROR(Data!N51/Data!$S51,"")</f>
        <v>0</v>
      </c>
      <c r="O51" s="23">
        <f>IFERROR(Data!O51/Data!$S51,"")</f>
        <v>8.666666666666667E-2</v>
      </c>
      <c r="P51" s="23">
        <f>IFERROR(Data!P51/Data!$S51,"")</f>
        <v>3.5999999999999997E-2</v>
      </c>
      <c r="Q51" s="23">
        <f>IFERROR(Data!Q51/Data!$S51,"")</f>
        <v>0</v>
      </c>
      <c r="R51" s="23">
        <f>IFERROR(Data!R51/Data!$S51,"")</f>
        <v>0</v>
      </c>
      <c r="S51" s="24">
        <f t="shared" si="0"/>
        <v>1</v>
      </c>
    </row>
    <row r="52" spans="1:19" x14ac:dyDescent="0.2">
      <c r="A52" t="str">
        <f>+Data!A52</f>
        <v>C8</v>
      </c>
      <c r="B52" s="4">
        <f>+Data!B52</f>
        <v>45727</v>
      </c>
      <c r="C52" s="23">
        <f>IFERROR(Data!C52/Data!$S52,"")</f>
        <v>0.1642156862745098</v>
      </c>
      <c r="D52" s="23">
        <f>IFERROR(Data!D52/Data!$S52,"")</f>
        <v>0</v>
      </c>
      <c r="E52" s="23">
        <f>IFERROR(Data!E52/Data!$S52,"")</f>
        <v>0.45833333333333331</v>
      </c>
      <c r="F52" s="23">
        <f>IFERROR(Data!F52/Data!$S52,"")</f>
        <v>3.6764705882352941E-3</v>
      </c>
      <c r="G52" s="23">
        <f>IFERROR(Data!G52/Data!$S52,"")</f>
        <v>0</v>
      </c>
      <c r="H52" s="23">
        <f>IFERROR(Data!H52/Data!$S52,"")</f>
        <v>6.1274509803921568E-3</v>
      </c>
      <c r="I52" s="23">
        <f>IFERROR(Data!I52/Data!$S52,"")</f>
        <v>0</v>
      </c>
      <c r="J52" s="23">
        <f>IFERROR(Data!J52/Data!$S52,"")</f>
        <v>0</v>
      </c>
      <c r="K52" s="23">
        <f>IFERROR(Data!K52/Data!$S52,"")</f>
        <v>0.17279411764705882</v>
      </c>
      <c r="L52" s="23">
        <f>IFERROR(Data!L52/Data!$S52,"")</f>
        <v>2.9411764705882353E-2</v>
      </c>
      <c r="M52" s="23">
        <f>IFERROR(Data!M52/Data!$S52,"")</f>
        <v>6.0049019607843139E-2</v>
      </c>
      <c r="N52" s="23">
        <f>IFERROR(Data!N52/Data!$S52,"")</f>
        <v>0</v>
      </c>
      <c r="O52" s="23">
        <f>IFERROR(Data!O52/Data!$S52,"")</f>
        <v>6.985294117647059E-2</v>
      </c>
      <c r="P52" s="23">
        <f>IFERROR(Data!P52/Data!$S52,"")</f>
        <v>3.5539215686274508E-2</v>
      </c>
      <c r="Q52" s="23">
        <f>IFERROR(Data!Q52/Data!$S52,"")</f>
        <v>0</v>
      </c>
      <c r="R52" s="23">
        <f>IFERROR(Data!R52/Data!$S52,"")</f>
        <v>0</v>
      </c>
      <c r="S52" s="24">
        <f t="shared" si="0"/>
        <v>1</v>
      </c>
    </row>
    <row r="53" spans="1:19" x14ac:dyDescent="0.2">
      <c r="A53" t="str">
        <f>+Data!A53</f>
        <v>C8</v>
      </c>
      <c r="B53" s="4">
        <f>+Data!B53</f>
        <v>45741</v>
      </c>
      <c r="C53" s="23">
        <f>IFERROR(Data!C53/Data!$S53,"")</f>
        <v>0.15828877005347594</v>
      </c>
      <c r="D53" s="23">
        <f>IFERROR(Data!D53/Data!$S53,"")</f>
        <v>0</v>
      </c>
      <c r="E53" s="23">
        <f>IFERROR(Data!E53/Data!$S53,"")</f>
        <v>0.45347593582887702</v>
      </c>
      <c r="F53" s="23">
        <f>IFERROR(Data!F53/Data!$S53,"")</f>
        <v>3.2085561497326204E-3</v>
      </c>
      <c r="G53" s="23">
        <f>IFERROR(Data!G53/Data!$S53,"")</f>
        <v>0</v>
      </c>
      <c r="H53" s="23">
        <f>IFERROR(Data!H53/Data!$S53,"")</f>
        <v>1.6042780748663103E-2</v>
      </c>
      <c r="I53" s="23">
        <f>IFERROR(Data!I53/Data!$S53,"")</f>
        <v>0</v>
      </c>
      <c r="J53" s="23">
        <f>IFERROR(Data!J53/Data!$S53,"")</f>
        <v>0</v>
      </c>
      <c r="K53" s="23">
        <f>IFERROR(Data!K53/Data!$S53,"")</f>
        <v>0.15080213903743314</v>
      </c>
      <c r="L53" s="23">
        <f>IFERROR(Data!L53/Data!$S53,"")</f>
        <v>4.2780748663101602E-2</v>
      </c>
      <c r="M53" s="23">
        <f>IFERROR(Data!M53/Data!$S53,"")</f>
        <v>6.2032085561497328E-2</v>
      </c>
      <c r="N53" s="23">
        <f>IFERROR(Data!N53/Data!$S53,"")</f>
        <v>0</v>
      </c>
      <c r="O53" s="23">
        <f>IFERROR(Data!O53/Data!$S53,"")</f>
        <v>1.06951871657754E-2</v>
      </c>
      <c r="P53" s="23">
        <f>IFERROR(Data!P53/Data!$S53,"")</f>
        <v>0.10267379679144385</v>
      </c>
      <c r="Q53" s="23">
        <f>IFERROR(Data!Q53/Data!$S53,"")</f>
        <v>0</v>
      </c>
      <c r="R53" s="23">
        <f>IFERROR(Data!R53/Data!$S53,"")</f>
        <v>0</v>
      </c>
      <c r="S53" s="24">
        <f t="shared" si="0"/>
        <v>0.99999999999999989</v>
      </c>
    </row>
    <row r="54" spans="1:19" x14ac:dyDescent="0.2">
      <c r="A54" t="str">
        <f>+Data!A54</f>
        <v>C8</v>
      </c>
      <c r="B54" s="4">
        <f>+Data!B54</f>
        <v>45755</v>
      </c>
      <c r="C54" s="23">
        <f>IFERROR(Data!C54/Data!$S54,"")</f>
        <v>0.16512059369202226</v>
      </c>
      <c r="D54" s="23">
        <f>IFERROR(Data!D54/Data!$S54,"")</f>
        <v>0</v>
      </c>
      <c r="E54" s="23">
        <f>IFERROR(Data!E54/Data!$S54,"")</f>
        <v>0.5009276437847866</v>
      </c>
      <c r="F54" s="23">
        <f>IFERROR(Data!F54/Data!$S54,"")</f>
        <v>0</v>
      </c>
      <c r="G54" s="23">
        <f>IFERROR(Data!G54/Data!$S54,"")</f>
        <v>0</v>
      </c>
      <c r="H54" s="23">
        <f>IFERROR(Data!H54/Data!$S54,"")</f>
        <v>7.4211502782931356E-3</v>
      </c>
      <c r="I54" s="23">
        <f>IFERROR(Data!I54/Data!$S54,"")</f>
        <v>0</v>
      </c>
      <c r="J54" s="23">
        <f>IFERROR(Data!J54/Data!$S54,"")</f>
        <v>0</v>
      </c>
      <c r="K54" s="23">
        <f>IFERROR(Data!K54/Data!$S54,"")</f>
        <v>0.15213358070500926</v>
      </c>
      <c r="L54" s="23">
        <f>IFERROR(Data!L54/Data!$S54,"")</f>
        <v>4.6382189239332093E-2</v>
      </c>
      <c r="M54" s="23">
        <f>IFERROR(Data!M54/Data!$S54,"")</f>
        <v>2.7829313543599257E-2</v>
      </c>
      <c r="N54" s="23">
        <f>IFERROR(Data!N54/Data!$S54,"")</f>
        <v>0</v>
      </c>
      <c r="O54" s="23">
        <f>IFERROR(Data!O54/Data!$S54,"")</f>
        <v>1.6697588126159554E-2</v>
      </c>
      <c r="P54" s="23">
        <f>IFERROR(Data!P54/Data!$S54,"")</f>
        <v>8.3487940630797772E-2</v>
      </c>
      <c r="Q54" s="23">
        <f>IFERROR(Data!Q54/Data!$S54,"")</f>
        <v>0</v>
      </c>
      <c r="R54" s="23">
        <f>IFERROR(Data!R54/Data!$S54,"")</f>
        <v>0</v>
      </c>
      <c r="S54" s="24">
        <f t="shared" si="0"/>
        <v>1</v>
      </c>
    </row>
    <row r="55" spans="1:19" x14ac:dyDescent="0.2">
      <c r="A55" t="str">
        <f>+Data!A55</f>
        <v>C8</v>
      </c>
      <c r="B55" s="4">
        <f>+Data!B55</f>
        <v>45762</v>
      </c>
      <c r="C55" s="23">
        <f>IFERROR(Data!C55/Data!$S55,"")</f>
        <v>0.15156794425087108</v>
      </c>
      <c r="D55" s="23">
        <f>IFERROR(Data!D55/Data!$S55,"")</f>
        <v>0</v>
      </c>
      <c r="E55" s="23">
        <f>IFERROR(Data!E55/Data!$S55,"")</f>
        <v>0.47909407665505227</v>
      </c>
      <c r="F55" s="23">
        <f>IFERROR(Data!F55/Data!$S55,"")</f>
        <v>5.2264808362369342E-3</v>
      </c>
      <c r="G55" s="23">
        <f>IFERROR(Data!G55/Data!$S55,"")</f>
        <v>0</v>
      </c>
      <c r="H55" s="23">
        <f>IFERROR(Data!H55/Data!$S55,"")</f>
        <v>0</v>
      </c>
      <c r="I55" s="23">
        <f>IFERROR(Data!I55/Data!$S55,"")</f>
        <v>0</v>
      </c>
      <c r="J55" s="23">
        <f>IFERROR(Data!J55/Data!$S55,"")</f>
        <v>0</v>
      </c>
      <c r="K55" s="23">
        <f>IFERROR(Data!K55/Data!$S55,"")</f>
        <v>0.16898954703832753</v>
      </c>
      <c r="L55" s="23">
        <f>IFERROR(Data!L55/Data!$S55,"")</f>
        <v>1.7421602787456445E-2</v>
      </c>
      <c r="M55" s="23">
        <f>IFERROR(Data!M55/Data!$S55,"")</f>
        <v>4.878048780487805E-2</v>
      </c>
      <c r="N55" s="23">
        <f>IFERROR(Data!N55/Data!$S55,"")</f>
        <v>0</v>
      </c>
      <c r="O55" s="23">
        <f>IFERROR(Data!O55/Data!$S55,"")</f>
        <v>4.1811846689895474E-2</v>
      </c>
      <c r="P55" s="23">
        <f>IFERROR(Data!P55/Data!$S55,"")</f>
        <v>8.7108013937282236E-2</v>
      </c>
      <c r="Q55" s="23">
        <f>IFERROR(Data!Q55/Data!$S55,"")</f>
        <v>0</v>
      </c>
      <c r="R55" s="23">
        <f>IFERROR(Data!R55/Data!$S55,"")</f>
        <v>0</v>
      </c>
      <c r="S55" s="24">
        <f t="shared" si="0"/>
        <v>1</v>
      </c>
    </row>
    <row r="56" spans="1:19" x14ac:dyDescent="0.2">
      <c r="A56">
        <f>+Data!A56</f>
        <v>0</v>
      </c>
      <c r="B56" s="4">
        <f>+Data!B56</f>
        <v>0</v>
      </c>
      <c r="C56" s="23" t="str">
        <f>IFERROR(Data!C56/Data!$S56,"")</f>
        <v/>
      </c>
      <c r="D56" s="23" t="str">
        <f>IFERROR(Data!D56/Data!$S56,"")</f>
        <v/>
      </c>
      <c r="E56" s="23" t="str">
        <f>IFERROR(Data!E56/Data!$S56,"")</f>
        <v/>
      </c>
      <c r="F56" s="23" t="str">
        <f>IFERROR(Data!F56/Data!$S56,"")</f>
        <v/>
      </c>
      <c r="G56" s="23" t="str">
        <f>IFERROR(Data!G56/Data!$S56,"")</f>
        <v/>
      </c>
      <c r="H56" s="23" t="str">
        <f>IFERROR(Data!H56/Data!$S56,"")</f>
        <v/>
      </c>
      <c r="I56" s="23" t="str">
        <f>IFERROR(Data!I56/Data!$S56,"")</f>
        <v/>
      </c>
      <c r="J56" s="23" t="str">
        <f>IFERROR(Data!J56/Data!$S56,"")</f>
        <v/>
      </c>
      <c r="K56" s="23" t="str">
        <f>IFERROR(Data!K56/Data!$S56,"")</f>
        <v/>
      </c>
      <c r="L56" s="23" t="str">
        <f>IFERROR(Data!L56/Data!$S56,"")</f>
        <v/>
      </c>
      <c r="M56" s="23" t="str">
        <f>IFERROR(Data!M56/Data!$S56,"")</f>
        <v/>
      </c>
      <c r="N56" s="23" t="str">
        <f>IFERROR(Data!N56/Data!$S56,"")</f>
        <v/>
      </c>
      <c r="O56" s="23" t="str">
        <f>IFERROR(Data!O56/Data!$S56,"")</f>
        <v/>
      </c>
      <c r="P56" s="23" t="str">
        <f>IFERROR(Data!P56/Data!$S56,"")</f>
        <v/>
      </c>
      <c r="Q56" s="23" t="str">
        <f>IFERROR(Data!Q56/Data!$S56,"")</f>
        <v/>
      </c>
      <c r="R56" s="23" t="str">
        <f>IFERROR(Data!R56/Data!$S56,"")</f>
        <v/>
      </c>
      <c r="S56" s="24">
        <f t="shared" si="0"/>
        <v>0</v>
      </c>
    </row>
    <row r="57" spans="1:19" x14ac:dyDescent="0.2">
      <c r="A57" t="str">
        <f>+Data!A57</f>
        <v>D8</v>
      </c>
      <c r="B57" s="4">
        <f>+Data!B57</f>
        <v>45696</v>
      </c>
      <c r="C57" s="23">
        <f>IFERROR(Data!C57/Data!$S57,"")</f>
        <v>0.33793103448275863</v>
      </c>
      <c r="D57" s="23">
        <f>IFERROR(Data!D57/Data!$S57,"")</f>
        <v>2.7586206896551724E-2</v>
      </c>
      <c r="E57" s="23">
        <f>IFERROR(Data!E57/Data!$S57,"")</f>
        <v>0</v>
      </c>
      <c r="F57" s="23">
        <f>IFERROR(Data!F57/Data!$S57,"")</f>
        <v>4.8275862068965517E-2</v>
      </c>
      <c r="G57" s="23">
        <f>IFERROR(Data!G57/Data!$S57,"")</f>
        <v>0</v>
      </c>
      <c r="H57" s="23">
        <f>IFERROR(Data!H57/Data!$S57,"")</f>
        <v>1.3793103448275862E-2</v>
      </c>
      <c r="I57" s="23">
        <f>IFERROR(Data!I57/Data!$S57,"")</f>
        <v>0</v>
      </c>
      <c r="J57" s="23">
        <f>IFERROR(Data!J57/Data!$S57,"")</f>
        <v>0</v>
      </c>
      <c r="K57" s="23">
        <f>IFERROR(Data!K57/Data!$S57,"")</f>
        <v>6.2068965517241378E-2</v>
      </c>
      <c r="L57" s="23">
        <f>IFERROR(Data!L57/Data!$S57,"")</f>
        <v>8.2758620689655171E-2</v>
      </c>
      <c r="M57" s="23">
        <f>IFERROR(Data!M57/Data!$S57,"")</f>
        <v>0.15172413793103448</v>
      </c>
      <c r="N57" s="23">
        <f>IFERROR(Data!N57/Data!$S57,"")</f>
        <v>0</v>
      </c>
      <c r="O57" s="23">
        <f>IFERROR(Data!O57/Data!$S57,"")</f>
        <v>0.1310344827586207</v>
      </c>
      <c r="P57" s="23">
        <f>IFERROR(Data!P57/Data!$S57,"")</f>
        <v>0.14482758620689656</v>
      </c>
      <c r="Q57" s="23">
        <f>IFERROR(Data!Q57/Data!$S57,"")</f>
        <v>0</v>
      </c>
      <c r="R57" s="23">
        <f>IFERROR(Data!R57/Data!$S57,"")</f>
        <v>0</v>
      </c>
      <c r="S57" s="24">
        <f t="shared" si="0"/>
        <v>1</v>
      </c>
    </row>
    <row r="58" spans="1:19" x14ac:dyDescent="0.2">
      <c r="A58" t="str">
        <f>+Data!A58</f>
        <v>D8</v>
      </c>
      <c r="B58" s="4">
        <f>+Data!B58</f>
        <v>45706</v>
      </c>
      <c r="C58" s="23" t="str">
        <f>IFERROR(Data!C58/Data!$S58,"")</f>
        <v/>
      </c>
      <c r="D58" s="23" t="str">
        <f>IFERROR(Data!D58/Data!$S58,"")</f>
        <v/>
      </c>
      <c r="E58" s="23" t="str">
        <f>IFERROR(Data!E58/Data!$S58,"")</f>
        <v/>
      </c>
      <c r="F58" s="23" t="str">
        <f>IFERROR(Data!F58/Data!$S58,"")</f>
        <v/>
      </c>
      <c r="G58" s="23" t="str">
        <f>IFERROR(Data!G58/Data!$S58,"")</f>
        <v/>
      </c>
      <c r="H58" s="23" t="str">
        <f>IFERROR(Data!H58/Data!$S58,"")</f>
        <v/>
      </c>
      <c r="I58" s="23" t="str">
        <f>IFERROR(Data!I58/Data!$S58,"")</f>
        <v/>
      </c>
      <c r="J58" s="23" t="str">
        <f>IFERROR(Data!J58/Data!$S58,"")</f>
        <v/>
      </c>
      <c r="K58" s="23" t="str">
        <f>IFERROR(Data!K58/Data!$S58,"")</f>
        <v/>
      </c>
      <c r="L58" s="23" t="str">
        <f>IFERROR(Data!L58/Data!$S58,"")</f>
        <v/>
      </c>
      <c r="M58" s="23" t="str">
        <f>IFERROR(Data!M58/Data!$S58,"")</f>
        <v/>
      </c>
      <c r="N58" s="23" t="str">
        <f>IFERROR(Data!N58/Data!$S58,"")</f>
        <v/>
      </c>
      <c r="O58" s="23" t="str">
        <f>IFERROR(Data!O58/Data!$S58,"")</f>
        <v/>
      </c>
      <c r="P58" s="23" t="str">
        <f>IFERROR(Data!P58/Data!$S58,"")</f>
        <v/>
      </c>
      <c r="Q58" s="23" t="str">
        <f>IFERROR(Data!Q58/Data!$S58,"")</f>
        <v/>
      </c>
      <c r="R58" s="23" t="str">
        <f>IFERROR(Data!R58/Data!$S58,"")</f>
        <v/>
      </c>
      <c r="S58" s="24">
        <f t="shared" si="0"/>
        <v>0</v>
      </c>
    </row>
    <row r="59" spans="1:19" x14ac:dyDescent="0.2">
      <c r="A59" t="str">
        <f>+Data!A59</f>
        <v>D8</v>
      </c>
      <c r="B59" s="4">
        <f>+Data!B59</f>
        <v>45720</v>
      </c>
      <c r="C59" s="23">
        <f>IFERROR(Data!C59/Data!$S59,"")</f>
        <v>0.4305210918114144</v>
      </c>
      <c r="D59" s="23">
        <f>IFERROR(Data!D59/Data!$S59,"")</f>
        <v>3.3498759305210915E-2</v>
      </c>
      <c r="E59" s="23">
        <f>IFERROR(Data!E59/Data!$S59,"")</f>
        <v>0</v>
      </c>
      <c r="F59" s="23">
        <f>IFERROR(Data!F59/Data!$S59,"")</f>
        <v>1.9851116625310174E-2</v>
      </c>
      <c r="G59" s="23">
        <f>IFERROR(Data!G59/Data!$S59,"")</f>
        <v>6.2034739454094297E-3</v>
      </c>
      <c r="H59" s="23">
        <f>IFERROR(Data!H59/Data!$S59,"")</f>
        <v>4.590570719602978E-2</v>
      </c>
      <c r="I59" s="23">
        <f>IFERROR(Data!I59/Data!$S59,"")</f>
        <v>0</v>
      </c>
      <c r="J59" s="23">
        <f>IFERROR(Data!J59/Data!$S59,"")</f>
        <v>0</v>
      </c>
      <c r="K59" s="23">
        <f>IFERROR(Data!K59/Data!$S59,"")</f>
        <v>0.21712158808933002</v>
      </c>
      <c r="L59" s="23">
        <f>IFERROR(Data!L59/Data!$S59,"")</f>
        <v>7.1960297766749379E-2</v>
      </c>
      <c r="M59" s="23">
        <f>IFERROR(Data!M59/Data!$S59,"")</f>
        <v>2.3573200992555832E-2</v>
      </c>
      <c r="N59" s="23">
        <f>IFERROR(Data!N59/Data!$S59,"")</f>
        <v>0</v>
      </c>
      <c r="O59" s="23">
        <f>IFERROR(Data!O59/Data!$S59,"")</f>
        <v>7.8163771712158811E-2</v>
      </c>
      <c r="P59" s="23">
        <f>IFERROR(Data!P59/Data!$S59,"")</f>
        <v>7.3200992555831262E-2</v>
      </c>
      <c r="Q59" s="23">
        <f>IFERROR(Data!Q59/Data!$S59,"")</f>
        <v>0</v>
      </c>
      <c r="R59" s="23">
        <f>IFERROR(Data!R59/Data!$S59,"")</f>
        <v>0</v>
      </c>
      <c r="S59" s="24">
        <f t="shared" si="0"/>
        <v>1</v>
      </c>
    </row>
    <row r="60" spans="1:19" x14ac:dyDescent="0.2">
      <c r="A60" t="str">
        <f>+Data!A60</f>
        <v>D8</v>
      </c>
      <c r="B60" s="4">
        <f>+Data!B60</f>
        <v>45727</v>
      </c>
      <c r="C60" s="23">
        <f>IFERROR(Data!C60/Data!$S60,"")</f>
        <v>0.40492957746478875</v>
      </c>
      <c r="D60" s="23">
        <f>IFERROR(Data!D60/Data!$S60,"")</f>
        <v>4.7535211267605633E-2</v>
      </c>
      <c r="E60" s="23">
        <f>IFERROR(Data!E60/Data!$S60,"")</f>
        <v>0</v>
      </c>
      <c r="F60" s="23">
        <f>IFERROR(Data!F60/Data!$S60,"")</f>
        <v>2.6408450704225352E-2</v>
      </c>
      <c r="G60" s="23">
        <f>IFERROR(Data!G60/Data!$S60,"")</f>
        <v>1.5845070422535211E-2</v>
      </c>
      <c r="H60" s="23">
        <f>IFERROR(Data!H60/Data!$S60,"")</f>
        <v>2.8169014084507043E-2</v>
      </c>
      <c r="I60" s="23">
        <f>IFERROR(Data!I60/Data!$S60,"")</f>
        <v>0</v>
      </c>
      <c r="J60" s="23">
        <f>IFERROR(Data!J60/Data!$S60,"")</f>
        <v>0</v>
      </c>
      <c r="K60" s="23">
        <f>IFERROR(Data!K60/Data!$S60,"")</f>
        <v>0.22183098591549297</v>
      </c>
      <c r="L60" s="23">
        <f>IFERROR(Data!L60/Data!$S60,"")</f>
        <v>8.8028169014084501E-2</v>
      </c>
      <c r="M60" s="23">
        <f>IFERROR(Data!M60/Data!$S60,"")</f>
        <v>5.2816901408450703E-3</v>
      </c>
      <c r="N60" s="23">
        <f>IFERROR(Data!N60/Data!$S60,"")</f>
        <v>0</v>
      </c>
      <c r="O60" s="23">
        <f>IFERROR(Data!O60/Data!$S60,"")</f>
        <v>2.9929577464788731E-2</v>
      </c>
      <c r="P60" s="23">
        <f>IFERROR(Data!P60/Data!$S60,"")</f>
        <v>0.13204225352112675</v>
      </c>
      <c r="Q60" s="23">
        <f>IFERROR(Data!Q60/Data!$S60,"")</f>
        <v>0</v>
      </c>
      <c r="R60" s="23">
        <f>IFERROR(Data!R60/Data!$S60,"")</f>
        <v>0</v>
      </c>
      <c r="S60" s="24">
        <f t="shared" si="0"/>
        <v>1</v>
      </c>
    </row>
    <row r="61" spans="1:19" x14ac:dyDescent="0.2">
      <c r="A61" t="str">
        <f>+Data!A61</f>
        <v>D8</v>
      </c>
      <c r="B61" s="4">
        <f>+Data!B61</f>
        <v>45741</v>
      </c>
      <c r="C61" s="23">
        <f>IFERROR(Data!C61/Data!$S61,"")</f>
        <v>0.34064665127020788</v>
      </c>
      <c r="D61" s="23">
        <f>IFERROR(Data!D61/Data!$S61,"")</f>
        <v>5.3117782909930716E-2</v>
      </c>
      <c r="E61" s="23">
        <f>IFERROR(Data!E61/Data!$S61,"")</f>
        <v>0</v>
      </c>
      <c r="F61" s="23">
        <f>IFERROR(Data!F61/Data!$S61,"")</f>
        <v>3.2332563510392612E-2</v>
      </c>
      <c r="G61" s="23">
        <f>IFERROR(Data!G61/Data!$S61,"")</f>
        <v>0</v>
      </c>
      <c r="H61" s="23">
        <f>IFERROR(Data!H61/Data!$S61,"")</f>
        <v>4.2725173210161664E-2</v>
      </c>
      <c r="I61" s="23">
        <f>IFERROR(Data!I61/Data!$S61,"")</f>
        <v>0</v>
      </c>
      <c r="J61" s="23">
        <f>IFERROR(Data!J61/Data!$S61,"")</f>
        <v>0</v>
      </c>
      <c r="K61" s="23">
        <f>IFERROR(Data!K61/Data!$S61,"")</f>
        <v>0.17551963048498845</v>
      </c>
      <c r="L61" s="23">
        <f>IFERROR(Data!L61/Data!$S61,"")</f>
        <v>0.13972286374133949</v>
      </c>
      <c r="M61" s="23">
        <f>IFERROR(Data!M61/Data!$S61,"")</f>
        <v>2.1939953810623556E-2</v>
      </c>
      <c r="N61" s="23">
        <f>IFERROR(Data!N61/Data!$S61,"")</f>
        <v>0</v>
      </c>
      <c r="O61" s="23">
        <f>IFERROR(Data!O61/Data!$S61,"")</f>
        <v>0.12009237875288684</v>
      </c>
      <c r="P61" s="23">
        <f>IFERROR(Data!P61/Data!$S61,"")</f>
        <v>7.3903002309468821E-2</v>
      </c>
      <c r="Q61" s="23">
        <f>IFERROR(Data!Q61/Data!$S61,"")</f>
        <v>0</v>
      </c>
      <c r="R61" s="23">
        <f>IFERROR(Data!R61/Data!$S61,"")</f>
        <v>0</v>
      </c>
      <c r="S61" s="24">
        <f t="shared" si="0"/>
        <v>0.99999999999999989</v>
      </c>
    </row>
    <row r="62" spans="1:19" x14ac:dyDescent="0.2">
      <c r="A62" t="str">
        <f>+Data!A62</f>
        <v>D8</v>
      </c>
      <c r="B62" s="4">
        <f>+Data!B62</f>
        <v>45755</v>
      </c>
      <c r="C62" s="23">
        <f>IFERROR(Data!C62/Data!$S62,"")</f>
        <v>0.35610766045548653</v>
      </c>
      <c r="D62" s="23">
        <f>IFERROR(Data!D62/Data!$S62,"")</f>
        <v>5.7971014492753624E-2</v>
      </c>
      <c r="E62" s="23">
        <f>IFERROR(Data!E62/Data!$S62,"")</f>
        <v>0</v>
      </c>
      <c r="F62" s="23">
        <f>IFERROR(Data!F62/Data!$S62,"")</f>
        <v>1.4492753623188406E-2</v>
      </c>
      <c r="G62" s="23">
        <f>IFERROR(Data!G62/Data!$S62,"")</f>
        <v>4.140786749482402E-3</v>
      </c>
      <c r="H62" s="23">
        <f>IFERROR(Data!H62/Data!$S62,"")</f>
        <v>3.3126293995859216E-2</v>
      </c>
      <c r="I62" s="23">
        <f>IFERROR(Data!I62/Data!$S62,"")</f>
        <v>0</v>
      </c>
      <c r="J62" s="23">
        <f>IFERROR(Data!J62/Data!$S62,"")</f>
        <v>0</v>
      </c>
      <c r="K62" s="23">
        <f>IFERROR(Data!K62/Data!$S62,"")</f>
        <v>0.26708074534161491</v>
      </c>
      <c r="L62" s="23">
        <f>IFERROR(Data!L62/Data!$S62,"")</f>
        <v>5.5900621118012424E-2</v>
      </c>
      <c r="M62" s="23">
        <f>IFERROR(Data!M62/Data!$S62,"")</f>
        <v>1.2422360248447204E-2</v>
      </c>
      <c r="N62" s="23">
        <f>IFERROR(Data!N62/Data!$S62,"")</f>
        <v>0</v>
      </c>
      <c r="O62" s="23">
        <f>IFERROR(Data!O62/Data!$S62,"")</f>
        <v>6.4182194616977231E-2</v>
      </c>
      <c r="P62" s="23">
        <f>IFERROR(Data!P62/Data!$S62,"")</f>
        <v>0.13457556935817805</v>
      </c>
      <c r="Q62" s="23">
        <f>IFERROR(Data!Q62/Data!$S62,"")</f>
        <v>0</v>
      </c>
      <c r="R62" s="23">
        <f>IFERROR(Data!R62/Data!$S62,"")</f>
        <v>0</v>
      </c>
      <c r="S62" s="24">
        <f t="shared" si="0"/>
        <v>1</v>
      </c>
    </row>
    <row r="63" spans="1:19" x14ac:dyDescent="0.2">
      <c r="A63" t="str">
        <f>+Data!A63</f>
        <v>D8</v>
      </c>
      <c r="B63" s="4">
        <f>+Data!B63</f>
        <v>45762</v>
      </c>
      <c r="C63" s="23">
        <f>IFERROR(Data!C63/Data!$S63,"")</f>
        <v>0.31920529801324504</v>
      </c>
      <c r="D63" s="23">
        <f>IFERROR(Data!D63/Data!$S63,"")</f>
        <v>5.562913907284768E-2</v>
      </c>
      <c r="E63" s="23">
        <f>IFERROR(Data!E63/Data!$S63,"")</f>
        <v>0</v>
      </c>
      <c r="F63" s="23">
        <f>IFERROR(Data!F63/Data!$S63,"")</f>
        <v>3.0463576158940398E-2</v>
      </c>
      <c r="G63" s="23">
        <f>IFERROR(Data!G63/Data!$S63,"")</f>
        <v>0</v>
      </c>
      <c r="H63" s="23">
        <f>IFERROR(Data!H63/Data!$S63,"")</f>
        <v>3.9735099337748346E-2</v>
      </c>
      <c r="I63" s="23">
        <f>IFERROR(Data!I63/Data!$S63,"")</f>
        <v>0</v>
      </c>
      <c r="J63" s="23">
        <f>IFERROR(Data!J63/Data!$S63,"")</f>
        <v>0</v>
      </c>
      <c r="K63" s="23">
        <f>IFERROR(Data!K63/Data!$S63,"")</f>
        <v>0.28079470198675499</v>
      </c>
      <c r="L63" s="23">
        <f>IFERROR(Data!L63/Data!$S63,"")</f>
        <v>2.2516556291390728E-2</v>
      </c>
      <c r="M63" s="23">
        <f>IFERROR(Data!M63/Data!$S63,"")</f>
        <v>4.2384105960264901E-2</v>
      </c>
      <c r="N63" s="23">
        <f>IFERROR(Data!N63/Data!$S63,"")</f>
        <v>0</v>
      </c>
      <c r="O63" s="23">
        <f>IFERROR(Data!O63/Data!$S63,"")</f>
        <v>0.11125827814569536</v>
      </c>
      <c r="P63" s="23">
        <f>IFERROR(Data!P63/Data!$S63,"")</f>
        <v>9.8013245033112581E-2</v>
      </c>
      <c r="Q63" s="23">
        <f>IFERROR(Data!Q63/Data!$S63,"")</f>
        <v>0</v>
      </c>
      <c r="R63" s="23">
        <f>IFERROR(Data!R63/Data!$S63,"")</f>
        <v>0</v>
      </c>
      <c r="S63" s="24">
        <f t="shared" si="0"/>
        <v>1</v>
      </c>
    </row>
    <row r="64" spans="1:19" x14ac:dyDescent="0.2">
      <c r="A64">
        <f>+Data!A64</f>
        <v>0</v>
      </c>
      <c r="B64" s="4">
        <f>+Data!B64</f>
        <v>0</v>
      </c>
      <c r="C64" s="23" t="str">
        <f>IFERROR(Data!C64/Data!$S64,"")</f>
        <v/>
      </c>
      <c r="D64" s="23" t="str">
        <f>IFERROR(Data!D64/Data!$S64,"")</f>
        <v/>
      </c>
      <c r="E64" s="23" t="str">
        <f>IFERROR(Data!E64/Data!$S64,"")</f>
        <v/>
      </c>
      <c r="F64" s="23" t="str">
        <f>IFERROR(Data!F64/Data!$S64,"")</f>
        <v/>
      </c>
      <c r="G64" s="23" t="str">
        <f>IFERROR(Data!G64/Data!$S64,"")</f>
        <v/>
      </c>
      <c r="H64" s="23" t="str">
        <f>IFERROR(Data!H64/Data!$S64,"")</f>
        <v/>
      </c>
      <c r="I64" s="23" t="str">
        <f>IFERROR(Data!I64/Data!$S64,"")</f>
        <v/>
      </c>
      <c r="J64" s="23" t="str">
        <f>IFERROR(Data!J64/Data!$S64,"")</f>
        <v/>
      </c>
      <c r="K64" s="23" t="str">
        <f>IFERROR(Data!K64/Data!$S64,"")</f>
        <v/>
      </c>
      <c r="L64" s="23" t="str">
        <f>IFERROR(Data!L64/Data!$S64,"")</f>
        <v/>
      </c>
      <c r="M64" s="23" t="str">
        <f>IFERROR(Data!M64/Data!$S64,"")</f>
        <v/>
      </c>
      <c r="N64" s="23" t="str">
        <f>IFERROR(Data!N64/Data!$S64,"")</f>
        <v/>
      </c>
      <c r="O64" s="23" t="str">
        <f>IFERROR(Data!O64/Data!$S64,"")</f>
        <v/>
      </c>
      <c r="P64" s="23" t="str">
        <f>IFERROR(Data!P64/Data!$S64,"")</f>
        <v/>
      </c>
      <c r="Q64" s="23" t="str">
        <f>IFERROR(Data!Q64/Data!$S64,"")</f>
        <v/>
      </c>
      <c r="R64" s="23" t="str">
        <f>IFERROR(Data!R64/Data!$S64,"")</f>
        <v/>
      </c>
      <c r="S64" s="24">
        <f t="shared" si="0"/>
        <v>0</v>
      </c>
    </row>
    <row r="65" spans="1:19" x14ac:dyDescent="0.2">
      <c r="A65" t="str">
        <f>+Data!A65</f>
        <v>A11</v>
      </c>
      <c r="B65" s="4">
        <f>+Data!B65</f>
        <v>45699</v>
      </c>
      <c r="C65" s="23">
        <f>IFERROR(Data!C65/Data!$S65,"")</f>
        <v>0.73142857142857143</v>
      </c>
      <c r="D65" s="23">
        <f>IFERROR(Data!D65/Data!$S65,"")</f>
        <v>0.20571428571428571</v>
      </c>
      <c r="E65" s="23">
        <f>IFERROR(Data!E65/Data!$S65,"")</f>
        <v>6.2857142857142861E-2</v>
      </c>
      <c r="F65" s="23">
        <f>IFERROR(Data!F65/Data!$S65,"")</f>
        <v>0</v>
      </c>
      <c r="G65" s="23">
        <f>IFERROR(Data!G65/Data!$S65,"")</f>
        <v>0</v>
      </c>
      <c r="H65" s="23">
        <f>IFERROR(Data!H65/Data!$S65,"")</f>
        <v>0</v>
      </c>
      <c r="I65" s="23">
        <f>IFERROR(Data!I65/Data!$S65,"")</f>
        <v>0</v>
      </c>
      <c r="J65" s="23">
        <f>IFERROR(Data!J65/Data!$S65,"")</f>
        <v>0</v>
      </c>
      <c r="K65" s="23">
        <f>IFERROR(Data!K65/Data!$S65,"")</f>
        <v>0</v>
      </c>
      <c r="L65" s="23">
        <f>IFERROR(Data!L65/Data!$S65,"")</f>
        <v>0</v>
      </c>
      <c r="M65" s="23">
        <f>IFERROR(Data!M65/Data!$S65,"")</f>
        <v>0</v>
      </c>
      <c r="N65" s="23">
        <f>IFERROR(Data!N65/Data!$S65,"")</f>
        <v>0</v>
      </c>
      <c r="O65" s="23">
        <f>IFERROR(Data!O65/Data!$S65,"")</f>
        <v>0</v>
      </c>
      <c r="P65" s="23">
        <f>IFERROR(Data!P65/Data!$S65,"")</f>
        <v>0</v>
      </c>
      <c r="Q65" s="23">
        <f>IFERROR(Data!Q65/Data!$S65,"")</f>
        <v>0</v>
      </c>
      <c r="R65" s="23">
        <f>IFERROR(Data!R65/Data!$S65,"")</f>
        <v>0</v>
      </c>
      <c r="S65" s="24">
        <f t="shared" si="0"/>
        <v>1</v>
      </c>
    </row>
    <row r="66" spans="1:19" x14ac:dyDescent="0.2">
      <c r="A66" t="str">
        <f>+Data!A66</f>
        <v>A11</v>
      </c>
      <c r="B66" s="4">
        <f>+Data!B66</f>
        <v>45706</v>
      </c>
      <c r="C66" s="23">
        <f>IFERROR(Data!C66/Data!$S66,"")</f>
        <v>0.73809523809523814</v>
      </c>
      <c r="D66" s="23">
        <f>IFERROR(Data!D66/Data!$S66,"")</f>
        <v>0.21428571428571427</v>
      </c>
      <c r="E66" s="23">
        <f>IFERROR(Data!E66/Data!$S66,"")</f>
        <v>2.3809523809523808E-2</v>
      </c>
      <c r="F66" s="23">
        <f>IFERROR(Data!F66/Data!$S66,"")</f>
        <v>0</v>
      </c>
      <c r="G66" s="23">
        <f>IFERROR(Data!G66/Data!$S66,"")</f>
        <v>0</v>
      </c>
      <c r="H66" s="23">
        <f>IFERROR(Data!H66/Data!$S66,"")</f>
        <v>0</v>
      </c>
      <c r="I66" s="23">
        <f>IFERROR(Data!I66/Data!$S66,"")</f>
        <v>0</v>
      </c>
      <c r="J66" s="23">
        <f>IFERROR(Data!J66/Data!$S66,"")</f>
        <v>0</v>
      </c>
      <c r="K66" s="23">
        <f>IFERROR(Data!K66/Data!$S66,"")</f>
        <v>0</v>
      </c>
      <c r="L66" s="23">
        <f>IFERROR(Data!L66/Data!$S66,"")</f>
        <v>0</v>
      </c>
      <c r="M66" s="23">
        <f>IFERROR(Data!M66/Data!$S66,"")</f>
        <v>0</v>
      </c>
      <c r="N66" s="23">
        <f>IFERROR(Data!N66/Data!$S66,"")</f>
        <v>0</v>
      </c>
      <c r="O66" s="23">
        <f>IFERROR(Data!O66/Data!$S66,"")</f>
        <v>0</v>
      </c>
      <c r="P66" s="23">
        <f>IFERROR(Data!P66/Data!$S66,"")</f>
        <v>2.3809523809523808E-2</v>
      </c>
      <c r="Q66" s="23">
        <f>IFERROR(Data!Q66/Data!$S66,"")</f>
        <v>0</v>
      </c>
      <c r="R66" s="23">
        <f>IFERROR(Data!R66/Data!$S66,"")</f>
        <v>0</v>
      </c>
      <c r="S66" s="24">
        <f t="shared" si="0"/>
        <v>1</v>
      </c>
    </row>
    <row r="67" spans="1:19" x14ac:dyDescent="0.2">
      <c r="A67" t="str">
        <f>+Data!A67</f>
        <v>A11</v>
      </c>
      <c r="B67" s="4">
        <f>+Data!B67</f>
        <v>45720</v>
      </c>
      <c r="C67" s="23" t="str">
        <f>IFERROR(Data!C67/Data!$S67,"")</f>
        <v/>
      </c>
      <c r="D67" s="23" t="str">
        <f>IFERROR(Data!D67/Data!$S67,"")</f>
        <v/>
      </c>
      <c r="E67" s="23" t="str">
        <f>IFERROR(Data!E67/Data!$S67,"")</f>
        <v/>
      </c>
      <c r="F67" s="23" t="str">
        <f>IFERROR(Data!F67/Data!$S67,"")</f>
        <v/>
      </c>
      <c r="G67" s="23" t="str">
        <f>IFERROR(Data!G67/Data!$S67,"")</f>
        <v/>
      </c>
      <c r="H67" s="23" t="str">
        <f>IFERROR(Data!H67/Data!$S67,"")</f>
        <v/>
      </c>
      <c r="I67" s="23" t="str">
        <f>IFERROR(Data!I67/Data!$S67,"")</f>
        <v/>
      </c>
      <c r="J67" s="23" t="str">
        <f>IFERROR(Data!J67/Data!$S67,"")</f>
        <v/>
      </c>
      <c r="K67" s="23" t="str">
        <f>IFERROR(Data!K67/Data!$S67,"")</f>
        <v/>
      </c>
      <c r="L67" s="23" t="str">
        <f>IFERROR(Data!L67/Data!$S67,"")</f>
        <v/>
      </c>
      <c r="M67" s="23" t="str">
        <f>IFERROR(Data!M67/Data!$S67,"")</f>
        <v/>
      </c>
      <c r="N67" s="23" t="str">
        <f>IFERROR(Data!N67/Data!$S67,"")</f>
        <v/>
      </c>
      <c r="O67" s="23" t="str">
        <f>IFERROR(Data!O67/Data!$S67,"")</f>
        <v/>
      </c>
      <c r="P67" s="23" t="str">
        <f>IFERROR(Data!P67/Data!$S67,"")</f>
        <v/>
      </c>
      <c r="Q67" s="23" t="str">
        <f>IFERROR(Data!Q67/Data!$S67,"")</f>
        <v/>
      </c>
      <c r="R67" s="23" t="str">
        <f>IFERROR(Data!R67/Data!$S67,"")</f>
        <v/>
      </c>
      <c r="S67" s="24">
        <f t="shared" ref="S67:S117" si="1">SUM(C67:R67)</f>
        <v>0</v>
      </c>
    </row>
    <row r="68" spans="1:19" x14ac:dyDescent="0.2">
      <c r="A68" t="str">
        <f>+Data!A68</f>
        <v>A11</v>
      </c>
      <c r="B68" s="4">
        <f>+Data!B68</f>
        <v>45727</v>
      </c>
      <c r="C68" s="23">
        <f>IFERROR(Data!C68/Data!$S68,"")</f>
        <v>0.93442622950819676</v>
      </c>
      <c r="D68" s="23">
        <f>IFERROR(Data!D68/Data!$S68,"")</f>
        <v>3.2786885245901641E-2</v>
      </c>
      <c r="E68" s="23">
        <f>IFERROR(Data!E68/Data!$S68,"")</f>
        <v>3.2786885245901641E-2</v>
      </c>
      <c r="F68" s="23">
        <f>IFERROR(Data!F68/Data!$S68,"")</f>
        <v>0</v>
      </c>
      <c r="G68" s="23">
        <f>IFERROR(Data!G68/Data!$S68,"")</f>
        <v>0</v>
      </c>
      <c r="H68" s="23">
        <f>IFERROR(Data!H68/Data!$S68,"")</f>
        <v>0</v>
      </c>
      <c r="I68" s="23">
        <f>IFERROR(Data!I68/Data!$S68,"")</f>
        <v>0</v>
      </c>
      <c r="J68" s="23">
        <f>IFERROR(Data!J68/Data!$S68,"")</f>
        <v>0</v>
      </c>
      <c r="K68" s="23">
        <f>IFERROR(Data!K68/Data!$S68,"")</f>
        <v>0</v>
      </c>
      <c r="L68" s="23">
        <f>IFERROR(Data!L68/Data!$S68,"")</f>
        <v>0</v>
      </c>
      <c r="M68" s="23">
        <f>IFERROR(Data!M68/Data!$S68,"")</f>
        <v>0</v>
      </c>
      <c r="N68" s="23">
        <f>IFERROR(Data!N68/Data!$S68,"")</f>
        <v>0</v>
      </c>
      <c r="O68" s="23">
        <f>IFERROR(Data!O68/Data!$S68,"")</f>
        <v>0</v>
      </c>
      <c r="P68" s="23">
        <f>IFERROR(Data!P68/Data!$S68,"")</f>
        <v>0</v>
      </c>
      <c r="Q68" s="23">
        <f>IFERROR(Data!Q68/Data!$S68,"")</f>
        <v>0</v>
      </c>
      <c r="R68" s="23">
        <f>IFERROR(Data!R68/Data!$S68,"")</f>
        <v>0</v>
      </c>
      <c r="S68" s="24">
        <f t="shared" si="1"/>
        <v>1</v>
      </c>
    </row>
    <row r="69" spans="1:19" x14ac:dyDescent="0.2">
      <c r="A69" t="str">
        <f>+Data!A69</f>
        <v>A11</v>
      </c>
      <c r="B69" s="4">
        <f>+Data!B69</f>
        <v>45734</v>
      </c>
      <c r="C69" s="23">
        <f>IFERROR(Data!C69/Data!$S69,"")</f>
        <v>0.70466321243523311</v>
      </c>
      <c r="D69" s="23">
        <f>IFERROR(Data!D69/Data!$S69,"")</f>
        <v>0.24870466321243523</v>
      </c>
      <c r="E69" s="23">
        <f>IFERROR(Data!E69/Data!$S69,"")</f>
        <v>4.6632124352331605E-2</v>
      </c>
      <c r="F69" s="23">
        <f>IFERROR(Data!F69/Data!$S69,"")</f>
        <v>0</v>
      </c>
      <c r="G69" s="23">
        <f>IFERROR(Data!G69/Data!$S69,"")</f>
        <v>0</v>
      </c>
      <c r="H69" s="23">
        <f>IFERROR(Data!H69/Data!$S69,"")</f>
        <v>0</v>
      </c>
      <c r="I69" s="23">
        <f>IFERROR(Data!I69/Data!$S69,"")</f>
        <v>0</v>
      </c>
      <c r="J69" s="23">
        <f>IFERROR(Data!J69/Data!$S69,"")</f>
        <v>0</v>
      </c>
      <c r="K69" s="23">
        <f>IFERROR(Data!K69/Data!$S69,"")</f>
        <v>0</v>
      </c>
      <c r="L69" s="23">
        <f>IFERROR(Data!L69/Data!$S69,"")</f>
        <v>0</v>
      </c>
      <c r="M69" s="23">
        <f>IFERROR(Data!M69/Data!$S69,"")</f>
        <v>0</v>
      </c>
      <c r="N69" s="23">
        <f>IFERROR(Data!N69/Data!$S69,"")</f>
        <v>0</v>
      </c>
      <c r="O69" s="23">
        <f>IFERROR(Data!O69/Data!$S69,"")</f>
        <v>0</v>
      </c>
      <c r="P69" s="23">
        <f>IFERROR(Data!P69/Data!$S69,"")</f>
        <v>0</v>
      </c>
      <c r="Q69" s="23">
        <f>IFERROR(Data!Q69/Data!$S69,"")</f>
        <v>0</v>
      </c>
      <c r="R69" s="23">
        <f>IFERROR(Data!R69/Data!$S69,"")</f>
        <v>0</v>
      </c>
      <c r="S69" s="24">
        <f t="shared" si="1"/>
        <v>1</v>
      </c>
    </row>
    <row r="70" spans="1:19" x14ac:dyDescent="0.2">
      <c r="A70" t="str">
        <f>+Data!A70</f>
        <v>A11</v>
      </c>
      <c r="B70" s="4">
        <f>+Data!B70</f>
        <v>45762</v>
      </c>
      <c r="C70" s="23">
        <f>IFERROR(Data!C70/Data!$S70,"")</f>
        <v>0.70277410832232501</v>
      </c>
      <c r="D70" s="23">
        <f>IFERROR(Data!D70/Data!$S70,"")</f>
        <v>0.26023778071334214</v>
      </c>
      <c r="E70" s="23">
        <f>IFERROR(Data!E70/Data!$S70,"")</f>
        <v>3.6988110964332896E-2</v>
      </c>
      <c r="F70" s="23">
        <f>IFERROR(Data!F70/Data!$S70,"")</f>
        <v>0</v>
      </c>
      <c r="G70" s="23">
        <f>IFERROR(Data!G70/Data!$S70,"")</f>
        <v>0</v>
      </c>
      <c r="H70" s="23">
        <f>IFERROR(Data!H70/Data!$S70,"")</f>
        <v>0</v>
      </c>
      <c r="I70" s="23">
        <f>IFERROR(Data!I70/Data!$S70,"")</f>
        <v>0</v>
      </c>
      <c r="J70" s="23">
        <f>IFERROR(Data!J70/Data!$S70,"")</f>
        <v>0</v>
      </c>
      <c r="K70" s="23">
        <f>IFERROR(Data!K70/Data!$S70,"")</f>
        <v>0</v>
      </c>
      <c r="L70" s="23">
        <f>IFERROR(Data!L70/Data!$S70,"")</f>
        <v>0</v>
      </c>
      <c r="M70" s="23">
        <f>IFERROR(Data!M70/Data!$S70,"")</f>
        <v>0</v>
      </c>
      <c r="N70" s="23">
        <f>IFERROR(Data!N70/Data!$S70,"")</f>
        <v>0</v>
      </c>
      <c r="O70" s="23">
        <f>IFERROR(Data!O70/Data!$S70,"")</f>
        <v>0</v>
      </c>
      <c r="P70" s="23">
        <f>IFERROR(Data!P70/Data!$S70,"")</f>
        <v>0</v>
      </c>
      <c r="Q70" s="23">
        <f>IFERROR(Data!Q70/Data!$S70,"")</f>
        <v>0</v>
      </c>
      <c r="R70" s="23">
        <f>IFERROR(Data!R70/Data!$S70,"")</f>
        <v>0</v>
      </c>
      <c r="S70" s="24">
        <f t="shared" si="1"/>
        <v>1</v>
      </c>
    </row>
    <row r="71" spans="1:19" x14ac:dyDescent="0.2">
      <c r="A71">
        <f>+Data!A71</f>
        <v>0</v>
      </c>
      <c r="B71" s="4">
        <f>+Data!B71</f>
        <v>0</v>
      </c>
      <c r="C71" s="23" t="str">
        <f>IFERROR(Data!C71/Data!$S71,"")</f>
        <v/>
      </c>
      <c r="D71" s="23" t="str">
        <f>IFERROR(Data!D71/Data!$S71,"")</f>
        <v/>
      </c>
      <c r="E71" s="23" t="str">
        <f>IFERROR(Data!E71/Data!$S71,"")</f>
        <v/>
      </c>
      <c r="F71" s="23" t="str">
        <f>IFERROR(Data!F71/Data!$S71,"")</f>
        <v/>
      </c>
      <c r="G71" s="23" t="str">
        <f>IFERROR(Data!G71/Data!$S71,"")</f>
        <v/>
      </c>
      <c r="H71" s="23" t="str">
        <f>IFERROR(Data!H71/Data!$S71,"")</f>
        <v/>
      </c>
      <c r="I71" s="23" t="str">
        <f>IFERROR(Data!I71/Data!$S71,"")</f>
        <v/>
      </c>
      <c r="J71" s="23" t="str">
        <f>IFERROR(Data!J71/Data!$S71,"")</f>
        <v/>
      </c>
      <c r="K71" s="23" t="str">
        <f>IFERROR(Data!K71/Data!$S71,"")</f>
        <v/>
      </c>
      <c r="L71" s="23" t="str">
        <f>IFERROR(Data!L71/Data!$S71,"")</f>
        <v/>
      </c>
      <c r="M71" s="23" t="str">
        <f>IFERROR(Data!M71/Data!$S71,"")</f>
        <v/>
      </c>
      <c r="N71" s="23" t="str">
        <f>IFERROR(Data!N71/Data!$S71,"")</f>
        <v/>
      </c>
      <c r="O71" s="23" t="str">
        <f>IFERROR(Data!O71/Data!$S71,"")</f>
        <v/>
      </c>
      <c r="P71" s="23" t="str">
        <f>IFERROR(Data!P71/Data!$S71,"")</f>
        <v/>
      </c>
      <c r="Q71" s="23" t="str">
        <f>IFERROR(Data!Q71/Data!$S71,"")</f>
        <v/>
      </c>
      <c r="R71" s="23" t="str">
        <f>IFERROR(Data!R71/Data!$S71,"")</f>
        <v/>
      </c>
      <c r="S71" s="24">
        <f t="shared" si="1"/>
        <v>0</v>
      </c>
    </row>
    <row r="72" spans="1:19" x14ac:dyDescent="0.2">
      <c r="A72" t="str">
        <f>+Data!A72</f>
        <v>B18</v>
      </c>
      <c r="B72" s="4">
        <f>+Data!B72</f>
        <v>45706</v>
      </c>
      <c r="C72" s="23">
        <f>IFERROR(Data!C72/Data!$S72,"")</f>
        <v>0.7752808988764045</v>
      </c>
      <c r="D72" s="23">
        <f>IFERROR(Data!D72/Data!$S72,"")</f>
        <v>2.247191011235955E-2</v>
      </c>
      <c r="E72" s="23">
        <f>IFERROR(Data!E72/Data!$S72,"")</f>
        <v>0.20224719101123595</v>
      </c>
      <c r="F72" s="23">
        <f>IFERROR(Data!F72/Data!$S72,"")</f>
        <v>0</v>
      </c>
      <c r="G72" s="23">
        <f>IFERROR(Data!G72/Data!$S72,"")</f>
        <v>0</v>
      </c>
      <c r="H72" s="23">
        <f>IFERROR(Data!H72/Data!$S72,"")</f>
        <v>0</v>
      </c>
      <c r="I72" s="23">
        <f>IFERROR(Data!I72/Data!$S72,"")</f>
        <v>0</v>
      </c>
      <c r="J72" s="23">
        <f>IFERROR(Data!J72/Data!$S72,"")</f>
        <v>0</v>
      </c>
      <c r="K72" s="23">
        <f>IFERROR(Data!K72/Data!$S72,"")</f>
        <v>0</v>
      </c>
      <c r="L72" s="23">
        <f>IFERROR(Data!L72/Data!$S72,"")</f>
        <v>0</v>
      </c>
      <c r="M72" s="23">
        <f>IFERROR(Data!M72/Data!$S72,"")</f>
        <v>0</v>
      </c>
      <c r="N72" s="23">
        <f>IFERROR(Data!N72/Data!$S72,"")</f>
        <v>0</v>
      </c>
      <c r="O72" s="23">
        <f>IFERROR(Data!O72/Data!$S72,"")</f>
        <v>0</v>
      </c>
      <c r="P72" s="23">
        <f>IFERROR(Data!P72/Data!$S72,"")</f>
        <v>0</v>
      </c>
      <c r="Q72" s="23">
        <f>IFERROR(Data!Q72/Data!$S72,"")</f>
        <v>0</v>
      </c>
      <c r="R72" s="23">
        <f>IFERROR(Data!R72/Data!$S72,"")</f>
        <v>0</v>
      </c>
      <c r="S72" s="24">
        <f t="shared" si="1"/>
        <v>1</v>
      </c>
    </row>
    <row r="73" spans="1:19" x14ac:dyDescent="0.2">
      <c r="A73" t="str">
        <f>+Data!A73</f>
        <v>B18</v>
      </c>
      <c r="B73" s="4">
        <f>+Data!B73</f>
        <v>45720</v>
      </c>
      <c r="C73" s="23">
        <f>IFERROR(Data!C73/Data!$S73,"")</f>
        <v>0.69417475728155342</v>
      </c>
      <c r="D73" s="23">
        <f>IFERROR(Data!D73/Data!$S73,"")</f>
        <v>0.11165048543689321</v>
      </c>
      <c r="E73" s="23">
        <f>IFERROR(Data!E73/Data!$S73,"")</f>
        <v>0.1941747572815534</v>
      </c>
      <c r="F73" s="23">
        <f>IFERROR(Data!F73/Data!$S73,"")</f>
        <v>0</v>
      </c>
      <c r="G73" s="23">
        <f>IFERROR(Data!G73/Data!$S73,"")</f>
        <v>0</v>
      </c>
      <c r="H73" s="23">
        <f>IFERROR(Data!H73/Data!$S73,"")</f>
        <v>0</v>
      </c>
      <c r="I73" s="23">
        <f>IFERROR(Data!I73/Data!$S73,"")</f>
        <v>0</v>
      </c>
      <c r="J73" s="23">
        <f>IFERROR(Data!J73/Data!$S73,"")</f>
        <v>0</v>
      </c>
      <c r="K73" s="23">
        <f>IFERROR(Data!K73/Data!$S73,"")</f>
        <v>0</v>
      </c>
      <c r="L73" s="23">
        <f>IFERROR(Data!L73/Data!$S73,"")</f>
        <v>0</v>
      </c>
      <c r="M73" s="23">
        <f>IFERROR(Data!M73/Data!$S73,"")</f>
        <v>0</v>
      </c>
      <c r="N73" s="23">
        <f>IFERROR(Data!N73/Data!$S73,"")</f>
        <v>0</v>
      </c>
      <c r="O73" s="23">
        <f>IFERROR(Data!O73/Data!$S73,"")</f>
        <v>0</v>
      </c>
      <c r="P73" s="23">
        <f>IFERROR(Data!P73/Data!$S73,"")</f>
        <v>0</v>
      </c>
      <c r="Q73" s="23">
        <f>IFERROR(Data!Q73/Data!$S73,"")</f>
        <v>0</v>
      </c>
      <c r="R73" s="23">
        <f>IFERROR(Data!R73/Data!$S73,"")</f>
        <v>0</v>
      </c>
      <c r="S73" s="24">
        <f t="shared" si="1"/>
        <v>1</v>
      </c>
    </row>
    <row r="74" spans="1:19" x14ac:dyDescent="0.2">
      <c r="A74" t="str">
        <f>+Data!A74</f>
        <v>B18</v>
      </c>
      <c r="B74" s="4">
        <f>+Data!B74</f>
        <v>45734</v>
      </c>
      <c r="C74" s="23">
        <f>IFERROR(Data!C74/Data!$S74,"")</f>
        <v>0.6625659050966608</v>
      </c>
      <c r="D74" s="23">
        <f>IFERROR(Data!D74/Data!$S74,"")</f>
        <v>8.2601054481546574E-2</v>
      </c>
      <c r="E74" s="23">
        <f>IFERROR(Data!E74/Data!$S74,"")</f>
        <v>0.25483304042179261</v>
      </c>
      <c r="F74" s="23">
        <f>IFERROR(Data!F74/Data!$S74,"")</f>
        <v>0</v>
      </c>
      <c r="G74" s="23">
        <f>IFERROR(Data!G74/Data!$S74,"")</f>
        <v>0</v>
      </c>
      <c r="H74" s="23">
        <f>IFERROR(Data!H74/Data!$S74,"")</f>
        <v>0</v>
      </c>
      <c r="I74" s="23">
        <f>IFERROR(Data!I74/Data!$S74,"")</f>
        <v>0</v>
      </c>
      <c r="J74" s="23">
        <f>IFERROR(Data!J74/Data!$S74,"")</f>
        <v>0</v>
      </c>
      <c r="K74" s="23">
        <f>IFERROR(Data!K74/Data!$S74,"")</f>
        <v>0</v>
      </c>
      <c r="L74" s="23">
        <f>IFERROR(Data!L74/Data!$S74,"")</f>
        <v>0</v>
      </c>
      <c r="M74" s="23">
        <f>IFERROR(Data!M74/Data!$S74,"")</f>
        <v>0</v>
      </c>
      <c r="N74" s="23">
        <f>IFERROR(Data!N74/Data!$S74,"")</f>
        <v>0</v>
      </c>
      <c r="O74" s="23">
        <f>IFERROR(Data!O74/Data!$S74,"")</f>
        <v>0</v>
      </c>
      <c r="P74" s="23">
        <f>IFERROR(Data!P74/Data!$S74,"")</f>
        <v>0</v>
      </c>
      <c r="Q74" s="23">
        <f>IFERROR(Data!Q74/Data!$S74,"")</f>
        <v>0</v>
      </c>
      <c r="R74" s="23">
        <f>IFERROR(Data!R74/Data!$S74,"")</f>
        <v>0</v>
      </c>
      <c r="S74" s="24">
        <f t="shared" si="1"/>
        <v>1</v>
      </c>
    </row>
    <row r="75" spans="1:19" x14ac:dyDescent="0.2">
      <c r="A75" t="str">
        <f>+Data!A75</f>
        <v>B18</v>
      </c>
      <c r="B75" s="4">
        <f>+Data!B75</f>
        <v>45755</v>
      </c>
      <c r="C75" s="23">
        <f>IFERROR(Data!C75/Data!$S75,"")</f>
        <v>0.68674698795180722</v>
      </c>
      <c r="D75" s="23">
        <f>IFERROR(Data!D75/Data!$S75,"")</f>
        <v>9.4664371772805511E-2</v>
      </c>
      <c r="E75" s="23">
        <f>IFERROR(Data!E75/Data!$S75,"")</f>
        <v>0.21858864027538727</v>
      </c>
      <c r="F75" s="23">
        <f>IFERROR(Data!F75/Data!$S75,"")</f>
        <v>0</v>
      </c>
      <c r="G75" s="23">
        <f>IFERROR(Data!G75/Data!$S75,"")</f>
        <v>0</v>
      </c>
      <c r="H75" s="23">
        <f>IFERROR(Data!H75/Data!$S75,"")</f>
        <v>0</v>
      </c>
      <c r="I75" s="23">
        <f>IFERROR(Data!I75/Data!$S75,"")</f>
        <v>0</v>
      </c>
      <c r="J75" s="23">
        <f>IFERROR(Data!J75/Data!$S75,"")</f>
        <v>0</v>
      </c>
      <c r="K75" s="23">
        <f>IFERROR(Data!K75/Data!$S75,"")</f>
        <v>0</v>
      </c>
      <c r="L75" s="23">
        <f>IFERROR(Data!L75/Data!$S75,"")</f>
        <v>0</v>
      </c>
      <c r="M75" s="23">
        <f>IFERROR(Data!M75/Data!$S75,"")</f>
        <v>0</v>
      </c>
      <c r="N75" s="23">
        <f>IFERROR(Data!N75/Data!$S75,"")</f>
        <v>0</v>
      </c>
      <c r="O75" s="23">
        <f>IFERROR(Data!O75/Data!$S75,"")</f>
        <v>0</v>
      </c>
      <c r="P75" s="23">
        <f>IFERROR(Data!P75/Data!$S75,"")</f>
        <v>0</v>
      </c>
      <c r="Q75" s="23">
        <f>IFERROR(Data!Q75/Data!$S75,"")</f>
        <v>0</v>
      </c>
      <c r="R75" s="23">
        <f>IFERROR(Data!R75/Data!$S75,"")</f>
        <v>0</v>
      </c>
      <c r="S75" s="24">
        <f t="shared" si="1"/>
        <v>1</v>
      </c>
    </row>
    <row r="76" spans="1:19" x14ac:dyDescent="0.2">
      <c r="A76" t="str">
        <f>+Data!A76</f>
        <v>B18</v>
      </c>
      <c r="B76" s="4">
        <f>+Data!B76</f>
        <v>45762</v>
      </c>
      <c r="C76" s="23">
        <f>IFERROR(Data!C76/Data!$S76,"")</f>
        <v>0.7947882736156352</v>
      </c>
      <c r="D76" s="23">
        <f>IFERROR(Data!D76/Data!$S76,"")</f>
        <v>9.1205211726384364E-2</v>
      </c>
      <c r="E76" s="23">
        <f>IFERROR(Data!E76/Data!$S76,"")</f>
        <v>0.11400651465798045</v>
      </c>
      <c r="F76" s="23">
        <f>IFERROR(Data!F76/Data!$S76,"")</f>
        <v>0</v>
      </c>
      <c r="G76" s="23">
        <f>IFERROR(Data!G76/Data!$S76,"")</f>
        <v>0</v>
      </c>
      <c r="H76" s="23">
        <f>IFERROR(Data!H76/Data!$S76,"")</f>
        <v>0</v>
      </c>
      <c r="I76" s="23">
        <f>IFERROR(Data!I76/Data!$S76,"")</f>
        <v>0</v>
      </c>
      <c r="J76" s="23">
        <f>IFERROR(Data!J76/Data!$S76,"")</f>
        <v>0</v>
      </c>
      <c r="K76" s="23">
        <f>IFERROR(Data!K76/Data!$S76,"")</f>
        <v>0</v>
      </c>
      <c r="L76" s="23">
        <f>IFERROR(Data!L76/Data!$S76,"")</f>
        <v>0</v>
      </c>
      <c r="M76" s="23">
        <f>IFERROR(Data!M76/Data!$S76,"")</f>
        <v>0</v>
      </c>
      <c r="N76" s="23">
        <f>IFERROR(Data!N76/Data!$S76,"")</f>
        <v>0</v>
      </c>
      <c r="O76" s="23">
        <f>IFERROR(Data!O76/Data!$S76,"")</f>
        <v>0</v>
      </c>
      <c r="P76" s="23">
        <f>IFERROR(Data!P76/Data!$S76,"")</f>
        <v>0</v>
      </c>
      <c r="Q76" s="23">
        <f>IFERROR(Data!Q76/Data!$S76,"")</f>
        <v>0</v>
      </c>
      <c r="R76" s="23">
        <f>IFERROR(Data!R76/Data!$S76,"")</f>
        <v>0</v>
      </c>
      <c r="S76" s="24">
        <f t="shared" si="1"/>
        <v>1</v>
      </c>
    </row>
    <row r="77" spans="1:19" x14ac:dyDescent="0.2">
      <c r="A77" t="str">
        <f>+Data!A77</f>
        <v>B18</v>
      </c>
      <c r="B77" s="4">
        <f>+Data!B77</f>
        <v>45769</v>
      </c>
      <c r="C77" s="23">
        <f>IFERROR(Data!C77/Data!$S77,"")</f>
        <v>0.71024734982332161</v>
      </c>
      <c r="D77" s="23">
        <f>IFERROR(Data!D77/Data!$S77,"")</f>
        <v>7.9505300353356886E-2</v>
      </c>
      <c r="E77" s="23">
        <f>IFERROR(Data!E77/Data!$S77,"")</f>
        <v>0.21024734982332155</v>
      </c>
      <c r="F77" s="23">
        <f>IFERROR(Data!F77/Data!$S77,"")</f>
        <v>0</v>
      </c>
      <c r="G77" s="23">
        <f>IFERROR(Data!G77/Data!$S77,"")</f>
        <v>0</v>
      </c>
      <c r="H77" s="23">
        <f>IFERROR(Data!H77/Data!$S77,"")</f>
        <v>0</v>
      </c>
      <c r="I77" s="23">
        <f>IFERROR(Data!I77/Data!$S77,"")</f>
        <v>0</v>
      </c>
      <c r="J77" s="23">
        <f>IFERROR(Data!J77/Data!$S77,"")</f>
        <v>0</v>
      </c>
      <c r="K77" s="23">
        <f>IFERROR(Data!K77/Data!$S77,"")</f>
        <v>0</v>
      </c>
      <c r="L77" s="23">
        <f>IFERROR(Data!L77/Data!$S77,"")</f>
        <v>0</v>
      </c>
      <c r="M77" s="23">
        <f>IFERROR(Data!M77/Data!$S77,"")</f>
        <v>0</v>
      </c>
      <c r="N77" s="23">
        <f>IFERROR(Data!N77/Data!$S77,"")</f>
        <v>0</v>
      </c>
      <c r="O77" s="23">
        <f>IFERROR(Data!O77/Data!$S77,"")</f>
        <v>0</v>
      </c>
      <c r="P77" s="23">
        <f>IFERROR(Data!P77/Data!$S77,"")</f>
        <v>0</v>
      </c>
      <c r="Q77" s="23">
        <f>IFERROR(Data!Q77/Data!$S77,"")</f>
        <v>0</v>
      </c>
      <c r="R77" s="23">
        <f>IFERROR(Data!R77/Data!$S77,"")</f>
        <v>0</v>
      </c>
      <c r="S77" s="24">
        <f t="shared" si="1"/>
        <v>1</v>
      </c>
    </row>
    <row r="78" spans="1:19" x14ac:dyDescent="0.2">
      <c r="A78">
        <f>+Data!A78</f>
        <v>0</v>
      </c>
      <c r="B78" s="4">
        <f>+Data!B78</f>
        <v>0</v>
      </c>
      <c r="C78" s="23" t="str">
        <f>IFERROR(Data!C78/Data!$S78,"")</f>
        <v/>
      </c>
      <c r="D78" s="23" t="str">
        <f>IFERROR(Data!D78/Data!$S78,"")</f>
        <v/>
      </c>
      <c r="E78" s="23" t="str">
        <f>IFERROR(Data!E78/Data!$S78,"")</f>
        <v/>
      </c>
      <c r="F78" s="23" t="str">
        <f>IFERROR(Data!F78/Data!$S78,"")</f>
        <v/>
      </c>
      <c r="G78" s="23" t="str">
        <f>IFERROR(Data!G78/Data!$S78,"")</f>
        <v/>
      </c>
      <c r="H78" s="23" t="str">
        <f>IFERROR(Data!H78/Data!$S78,"")</f>
        <v/>
      </c>
      <c r="I78" s="23" t="str">
        <f>IFERROR(Data!I78/Data!$S78,"")</f>
        <v/>
      </c>
      <c r="J78" s="23" t="str">
        <f>IFERROR(Data!J78/Data!$S78,"")</f>
        <v/>
      </c>
      <c r="K78" s="23" t="str">
        <f>IFERROR(Data!K78/Data!$S78,"")</f>
        <v/>
      </c>
      <c r="L78" s="23" t="str">
        <f>IFERROR(Data!L78/Data!$S78,"")</f>
        <v/>
      </c>
      <c r="M78" s="23" t="str">
        <f>IFERROR(Data!M78/Data!$S78,"")</f>
        <v/>
      </c>
      <c r="N78" s="23" t="str">
        <f>IFERROR(Data!N78/Data!$S78,"")</f>
        <v/>
      </c>
      <c r="O78" s="23" t="str">
        <f>IFERROR(Data!O78/Data!$S78,"")</f>
        <v/>
      </c>
      <c r="P78" s="23" t="str">
        <f>IFERROR(Data!P78/Data!$S78,"")</f>
        <v/>
      </c>
      <c r="Q78" s="23" t="str">
        <f>IFERROR(Data!Q78/Data!$S78,"")</f>
        <v/>
      </c>
      <c r="R78" s="23" t="str">
        <f>IFERROR(Data!R78/Data!$S78,"")</f>
        <v/>
      </c>
      <c r="S78" s="24">
        <f t="shared" si="1"/>
        <v>0</v>
      </c>
    </row>
    <row r="79" spans="1:19" x14ac:dyDescent="0.2">
      <c r="A79" t="str">
        <f>+Data!A79</f>
        <v>A18</v>
      </c>
      <c r="B79" s="4">
        <f>+Data!B79</f>
        <v>45734</v>
      </c>
      <c r="C79" s="23">
        <f>IFERROR(Data!C79/Data!$S79,"")</f>
        <v>0.84701492537313428</v>
      </c>
      <c r="D79" s="23">
        <f>IFERROR(Data!D79/Data!$S79,"")</f>
        <v>0.13992537313432835</v>
      </c>
      <c r="E79" s="23">
        <f>IFERROR(Data!E79/Data!$S79,"")</f>
        <v>1.3059701492537313E-2</v>
      </c>
      <c r="F79" s="23">
        <f>IFERROR(Data!F79/Data!$S79,"")</f>
        <v>0</v>
      </c>
      <c r="G79" s="23">
        <f>IFERROR(Data!G79/Data!$S79,"")</f>
        <v>0</v>
      </c>
      <c r="H79" s="23">
        <f>IFERROR(Data!H79/Data!$S79,"")</f>
        <v>0</v>
      </c>
      <c r="I79" s="23">
        <f>IFERROR(Data!I79/Data!$S79,"")</f>
        <v>0</v>
      </c>
      <c r="J79" s="23">
        <f>IFERROR(Data!J79/Data!$S79,"")</f>
        <v>0</v>
      </c>
      <c r="K79" s="23">
        <f>IFERROR(Data!K79/Data!$S79,"")</f>
        <v>0</v>
      </c>
      <c r="L79" s="23">
        <f>IFERROR(Data!L79/Data!$S79,"")</f>
        <v>0</v>
      </c>
      <c r="M79" s="23">
        <f>IFERROR(Data!M79/Data!$S79,"")</f>
        <v>0</v>
      </c>
      <c r="N79" s="23">
        <f>IFERROR(Data!N79/Data!$S79,"")</f>
        <v>0</v>
      </c>
      <c r="O79" s="23">
        <f>IFERROR(Data!O79/Data!$S79,"")</f>
        <v>0</v>
      </c>
      <c r="P79" s="23">
        <f>IFERROR(Data!P79/Data!$S79,"")</f>
        <v>0</v>
      </c>
      <c r="Q79" s="23">
        <f>IFERROR(Data!Q79/Data!$S79,"")</f>
        <v>0</v>
      </c>
      <c r="R79" s="23">
        <f>IFERROR(Data!R79/Data!$S79,"")</f>
        <v>0</v>
      </c>
      <c r="S79" s="24">
        <f t="shared" si="1"/>
        <v>1</v>
      </c>
    </row>
    <row r="80" spans="1:19" x14ac:dyDescent="0.2">
      <c r="A80" t="str">
        <f>+Data!A80</f>
        <v>A18</v>
      </c>
      <c r="B80" s="4">
        <f>+Data!B80</f>
        <v>45755</v>
      </c>
      <c r="C80" s="23">
        <f>IFERROR(Data!C80/Data!$S80,"")</f>
        <v>0.84366576819407013</v>
      </c>
      <c r="D80" s="23">
        <f>IFERROR(Data!D80/Data!$S80,"")</f>
        <v>0.12668463611859837</v>
      </c>
      <c r="E80" s="23">
        <f>IFERROR(Data!E80/Data!$S80,"")</f>
        <v>2.9649595687331536E-2</v>
      </c>
      <c r="F80" s="23">
        <f>IFERROR(Data!F80/Data!$S80,"")</f>
        <v>0</v>
      </c>
      <c r="G80" s="23">
        <f>IFERROR(Data!G80/Data!$S80,"")</f>
        <v>0</v>
      </c>
      <c r="H80" s="23">
        <f>IFERROR(Data!H80/Data!$S80,"")</f>
        <v>0</v>
      </c>
      <c r="I80" s="23">
        <f>IFERROR(Data!I80/Data!$S80,"")</f>
        <v>0</v>
      </c>
      <c r="J80" s="23">
        <f>IFERROR(Data!J80/Data!$S80,"")</f>
        <v>0</v>
      </c>
      <c r="K80" s="23">
        <f>IFERROR(Data!K80/Data!$S80,"")</f>
        <v>0</v>
      </c>
      <c r="L80" s="23">
        <f>IFERROR(Data!L80/Data!$S80,"")</f>
        <v>0</v>
      </c>
      <c r="M80" s="23">
        <f>IFERROR(Data!M80/Data!$S80,"")</f>
        <v>0</v>
      </c>
      <c r="N80" s="23">
        <f>IFERROR(Data!N80/Data!$S80,"")</f>
        <v>0</v>
      </c>
      <c r="O80" s="23">
        <f>IFERROR(Data!O80/Data!$S80,"")</f>
        <v>0</v>
      </c>
      <c r="P80" s="23">
        <f>IFERROR(Data!P80/Data!$S80,"")</f>
        <v>0</v>
      </c>
      <c r="Q80" s="23">
        <f>IFERROR(Data!Q80/Data!$S80,"")</f>
        <v>0</v>
      </c>
      <c r="R80" s="23">
        <f>IFERROR(Data!R80/Data!$S80,"")</f>
        <v>0</v>
      </c>
      <c r="S80" s="24">
        <f t="shared" si="1"/>
        <v>1</v>
      </c>
    </row>
    <row r="81" spans="1:19" x14ac:dyDescent="0.2">
      <c r="A81" t="str">
        <f>+Data!A81</f>
        <v>A18</v>
      </c>
      <c r="B81" s="4">
        <f>+Data!B81</f>
        <v>45762</v>
      </c>
      <c r="C81" s="23">
        <f>IFERROR(Data!C81/Data!$S81,"")</f>
        <v>0.83568075117370888</v>
      </c>
      <c r="D81" s="23">
        <f>IFERROR(Data!D81/Data!$S81,"")</f>
        <v>0.14084507042253522</v>
      </c>
      <c r="E81" s="23">
        <f>IFERROR(Data!E81/Data!$S81,"")</f>
        <v>2.3474178403755867E-2</v>
      </c>
      <c r="F81" s="23">
        <f>IFERROR(Data!F81/Data!$S81,"")</f>
        <v>0</v>
      </c>
      <c r="G81" s="23">
        <f>IFERROR(Data!G81/Data!$S81,"")</f>
        <v>0</v>
      </c>
      <c r="H81" s="23">
        <f>IFERROR(Data!H81/Data!$S81,"")</f>
        <v>0</v>
      </c>
      <c r="I81" s="23">
        <f>IFERROR(Data!I81/Data!$S81,"")</f>
        <v>0</v>
      </c>
      <c r="J81" s="23">
        <f>IFERROR(Data!J81/Data!$S81,"")</f>
        <v>0</v>
      </c>
      <c r="K81" s="23">
        <f>IFERROR(Data!K81/Data!$S81,"")</f>
        <v>0</v>
      </c>
      <c r="L81" s="23">
        <f>IFERROR(Data!L81/Data!$S81,"")</f>
        <v>0</v>
      </c>
      <c r="M81" s="23">
        <f>IFERROR(Data!M81/Data!$S81,"")</f>
        <v>0</v>
      </c>
      <c r="N81" s="23">
        <f>IFERROR(Data!N81/Data!$S81,"")</f>
        <v>0</v>
      </c>
      <c r="O81" s="23">
        <f>IFERROR(Data!O81/Data!$S81,"")</f>
        <v>0</v>
      </c>
      <c r="P81" s="23">
        <f>IFERROR(Data!P81/Data!$S81,"")</f>
        <v>0</v>
      </c>
      <c r="Q81" s="23">
        <f>IFERROR(Data!Q81/Data!$S81,"")</f>
        <v>0</v>
      </c>
      <c r="R81" s="23">
        <f>IFERROR(Data!R81/Data!$S81,"")</f>
        <v>0</v>
      </c>
      <c r="S81" s="24">
        <f t="shared" si="1"/>
        <v>1</v>
      </c>
    </row>
    <row r="82" spans="1:19" x14ac:dyDescent="0.2">
      <c r="A82" t="str">
        <f>+Data!A82</f>
        <v>A18</v>
      </c>
      <c r="B82" s="4">
        <f>+Data!B82</f>
        <v>45769</v>
      </c>
      <c r="C82" s="23">
        <f>IFERROR(Data!C82/Data!$S82,"")</f>
        <v>0.72499999999999998</v>
      </c>
      <c r="D82" s="23">
        <f>IFERROR(Data!D82/Data!$S82,"")</f>
        <v>0.234375</v>
      </c>
      <c r="E82" s="23">
        <f>IFERROR(Data!E82/Data!$S82,"")</f>
        <v>4.0625000000000001E-2</v>
      </c>
      <c r="F82" s="23">
        <f>IFERROR(Data!F82/Data!$S82,"")</f>
        <v>0</v>
      </c>
      <c r="G82" s="23">
        <f>IFERROR(Data!G82/Data!$S82,"")</f>
        <v>0</v>
      </c>
      <c r="H82" s="23">
        <f>IFERROR(Data!H82/Data!$S82,"")</f>
        <v>0</v>
      </c>
      <c r="I82" s="23">
        <f>IFERROR(Data!I82/Data!$S82,"")</f>
        <v>0</v>
      </c>
      <c r="J82" s="23">
        <f>IFERROR(Data!J82/Data!$S82,"")</f>
        <v>0</v>
      </c>
      <c r="K82" s="23">
        <f>IFERROR(Data!K82/Data!$S82,"")</f>
        <v>0</v>
      </c>
      <c r="L82" s="23">
        <f>IFERROR(Data!L82/Data!$S82,"")</f>
        <v>0</v>
      </c>
      <c r="M82" s="23">
        <f>IFERROR(Data!M82/Data!$S82,"")</f>
        <v>0</v>
      </c>
      <c r="N82" s="23">
        <f>IFERROR(Data!N82/Data!$S82,"")</f>
        <v>0</v>
      </c>
      <c r="O82" s="23">
        <f>IFERROR(Data!O82/Data!$S82,"")</f>
        <v>0</v>
      </c>
      <c r="P82" s="23">
        <f>IFERROR(Data!P82/Data!$S82,"")</f>
        <v>0</v>
      </c>
      <c r="Q82" s="23">
        <f>IFERROR(Data!Q82/Data!$S82,"")</f>
        <v>0</v>
      </c>
      <c r="R82" s="23">
        <f>IFERROR(Data!R82/Data!$S82,"")</f>
        <v>0</v>
      </c>
      <c r="S82" s="24">
        <f t="shared" si="1"/>
        <v>1</v>
      </c>
    </row>
    <row r="83" spans="1:19" x14ac:dyDescent="0.2">
      <c r="A83">
        <f>+Data!A83</f>
        <v>0</v>
      </c>
      <c r="B83" s="4">
        <f>+Data!B83</f>
        <v>0</v>
      </c>
      <c r="C83" s="23" t="str">
        <f>IFERROR(Data!C83/Data!$S83,"")</f>
        <v/>
      </c>
      <c r="D83" s="23" t="str">
        <f>IFERROR(Data!D83/Data!$S83,"")</f>
        <v/>
      </c>
      <c r="E83" s="23" t="str">
        <f>IFERROR(Data!E83/Data!$S83,"")</f>
        <v/>
      </c>
      <c r="F83" s="23" t="str">
        <f>IFERROR(Data!F83/Data!$S83,"")</f>
        <v/>
      </c>
      <c r="G83" s="23" t="str">
        <f>IFERROR(Data!G83/Data!$S83,"")</f>
        <v/>
      </c>
      <c r="H83" s="23" t="str">
        <f>IFERROR(Data!H83/Data!$S83,"")</f>
        <v/>
      </c>
      <c r="I83" s="23" t="str">
        <f>IFERROR(Data!I83/Data!$S83,"")</f>
        <v/>
      </c>
      <c r="J83" s="23" t="str">
        <f>IFERROR(Data!J83/Data!$S83,"")</f>
        <v/>
      </c>
      <c r="K83" s="23" t="str">
        <f>IFERROR(Data!K83/Data!$S83,"")</f>
        <v/>
      </c>
      <c r="L83" s="23" t="str">
        <f>IFERROR(Data!L83/Data!$S83,"")</f>
        <v/>
      </c>
      <c r="M83" s="23" t="str">
        <f>IFERROR(Data!M83/Data!$S83,"")</f>
        <v/>
      </c>
      <c r="N83" s="23" t="str">
        <f>IFERROR(Data!N83/Data!$S83,"")</f>
        <v/>
      </c>
      <c r="O83" s="23" t="str">
        <f>IFERROR(Data!O83/Data!$S83,"")</f>
        <v/>
      </c>
      <c r="P83" s="23" t="str">
        <f>IFERROR(Data!P83/Data!$S83,"")</f>
        <v/>
      </c>
      <c r="Q83" s="23" t="str">
        <f>IFERROR(Data!Q83/Data!$S83,"")</f>
        <v/>
      </c>
      <c r="R83" s="23" t="str">
        <f>IFERROR(Data!R83/Data!$S83,"")</f>
        <v/>
      </c>
      <c r="S83" s="24">
        <f t="shared" si="1"/>
        <v>0</v>
      </c>
    </row>
    <row r="84" spans="1:19" x14ac:dyDescent="0.2">
      <c r="A84">
        <f>+Data!A84</f>
        <v>0</v>
      </c>
      <c r="B84" s="4">
        <f>+Data!B84</f>
        <v>0</v>
      </c>
      <c r="C84" s="23" t="str">
        <f>IFERROR(Data!C84/Data!$S84,"")</f>
        <v/>
      </c>
      <c r="D84" s="23" t="str">
        <f>IFERROR(Data!D84/Data!$S84,"")</f>
        <v/>
      </c>
      <c r="E84" s="23" t="str">
        <f>IFERROR(Data!E84/Data!$S84,"")</f>
        <v/>
      </c>
      <c r="F84" s="23" t="str">
        <f>IFERROR(Data!F84/Data!$S84,"")</f>
        <v/>
      </c>
      <c r="G84" s="23" t="str">
        <f>IFERROR(Data!G84/Data!$S84,"")</f>
        <v/>
      </c>
      <c r="H84" s="23" t="str">
        <f>IFERROR(Data!H84/Data!$S84,"")</f>
        <v/>
      </c>
      <c r="I84" s="23" t="str">
        <f>IFERROR(Data!I84/Data!$S84,"")</f>
        <v/>
      </c>
      <c r="J84" s="23" t="str">
        <f>IFERROR(Data!J84/Data!$S84,"")</f>
        <v/>
      </c>
      <c r="K84" s="23" t="str">
        <f>IFERROR(Data!K84/Data!$S84,"")</f>
        <v/>
      </c>
      <c r="L84" s="23" t="str">
        <f>IFERROR(Data!L84/Data!$S84,"")</f>
        <v/>
      </c>
      <c r="M84" s="23" t="str">
        <f>IFERROR(Data!M84/Data!$S84,"")</f>
        <v/>
      </c>
      <c r="N84" s="23" t="str">
        <f>IFERROR(Data!N84/Data!$S84,"")</f>
        <v/>
      </c>
      <c r="O84" s="23" t="str">
        <f>IFERROR(Data!O84/Data!$S84,"")</f>
        <v/>
      </c>
      <c r="P84" s="23" t="str">
        <f>IFERROR(Data!P84/Data!$S84,"")</f>
        <v/>
      </c>
      <c r="Q84" s="23" t="str">
        <f>IFERROR(Data!Q84/Data!$S84,"")</f>
        <v/>
      </c>
      <c r="R84" s="23" t="str">
        <f>IFERROR(Data!R84/Data!$S84,"")</f>
        <v/>
      </c>
      <c r="S84" s="24">
        <f t="shared" si="1"/>
        <v>0</v>
      </c>
    </row>
    <row r="85" spans="1:19" x14ac:dyDescent="0.2">
      <c r="A85">
        <f>+Data!A85</f>
        <v>0</v>
      </c>
      <c r="B85" s="4">
        <f>+Data!B85</f>
        <v>0</v>
      </c>
      <c r="C85" s="23" t="str">
        <f>IFERROR(Data!C85/Data!$S85,"")</f>
        <v/>
      </c>
      <c r="D85" s="23" t="str">
        <f>IFERROR(Data!D85/Data!$S85,"")</f>
        <v/>
      </c>
      <c r="E85" s="23" t="str">
        <f>IFERROR(Data!E85/Data!$S85,"")</f>
        <v/>
      </c>
      <c r="F85" s="23" t="str">
        <f>IFERROR(Data!F85/Data!$S85,"")</f>
        <v/>
      </c>
      <c r="G85" s="23" t="str">
        <f>IFERROR(Data!G85/Data!$S85,"")</f>
        <v/>
      </c>
      <c r="H85" s="23" t="str">
        <f>IFERROR(Data!H85/Data!$S85,"")</f>
        <v/>
      </c>
      <c r="I85" s="23" t="str">
        <f>IFERROR(Data!I85/Data!$S85,"")</f>
        <v/>
      </c>
      <c r="J85" s="23" t="str">
        <f>IFERROR(Data!J85/Data!$S85,"")</f>
        <v/>
      </c>
      <c r="K85" s="23" t="str">
        <f>IFERROR(Data!K85/Data!$S85,"")</f>
        <v/>
      </c>
      <c r="L85" s="23" t="str">
        <f>IFERROR(Data!L85/Data!$S85,"")</f>
        <v/>
      </c>
      <c r="M85" s="23" t="str">
        <f>IFERROR(Data!M85/Data!$S85,"")</f>
        <v/>
      </c>
      <c r="N85" s="23" t="str">
        <f>IFERROR(Data!N85/Data!$S85,"")</f>
        <v/>
      </c>
      <c r="O85" s="23" t="str">
        <f>IFERROR(Data!O85/Data!$S85,"")</f>
        <v/>
      </c>
      <c r="P85" s="23" t="str">
        <f>IFERROR(Data!P85/Data!$S85,"")</f>
        <v/>
      </c>
      <c r="Q85" s="23" t="str">
        <f>IFERROR(Data!Q85/Data!$S85,"")</f>
        <v/>
      </c>
      <c r="R85" s="23" t="str">
        <f>IFERROR(Data!R85/Data!$S85,"")</f>
        <v/>
      </c>
      <c r="S85" s="24">
        <f t="shared" si="1"/>
        <v>0</v>
      </c>
    </row>
    <row r="86" spans="1:19" x14ac:dyDescent="0.2">
      <c r="A86">
        <f>+Data!A86</f>
        <v>0</v>
      </c>
      <c r="B86" s="4">
        <f>+Data!B86</f>
        <v>0</v>
      </c>
      <c r="C86" s="23" t="str">
        <f>IFERROR(Data!C86/Data!$S86,"")</f>
        <v/>
      </c>
      <c r="D86" s="23" t="str">
        <f>IFERROR(Data!D86/Data!$S86,"")</f>
        <v/>
      </c>
      <c r="E86" s="23" t="str">
        <f>IFERROR(Data!E86/Data!$S86,"")</f>
        <v/>
      </c>
      <c r="F86" s="23" t="str">
        <f>IFERROR(Data!F86/Data!$S86,"")</f>
        <v/>
      </c>
      <c r="G86" s="23" t="str">
        <f>IFERROR(Data!G86/Data!$S86,"")</f>
        <v/>
      </c>
      <c r="H86" s="23" t="str">
        <f>IFERROR(Data!H86/Data!$S86,"")</f>
        <v/>
      </c>
      <c r="I86" s="23" t="str">
        <f>IFERROR(Data!I86/Data!$S86,"")</f>
        <v/>
      </c>
      <c r="J86" s="23" t="str">
        <f>IFERROR(Data!J86/Data!$S86,"")</f>
        <v/>
      </c>
      <c r="K86" s="23" t="str">
        <f>IFERROR(Data!K86/Data!$S86,"")</f>
        <v/>
      </c>
      <c r="L86" s="23" t="str">
        <f>IFERROR(Data!L86/Data!$S86,"")</f>
        <v/>
      </c>
      <c r="M86" s="23" t="str">
        <f>IFERROR(Data!M86/Data!$S86,"")</f>
        <v/>
      </c>
      <c r="N86" s="23" t="str">
        <f>IFERROR(Data!N86/Data!$S86,"")</f>
        <v/>
      </c>
      <c r="O86" s="23" t="str">
        <f>IFERROR(Data!O86/Data!$S86,"")</f>
        <v/>
      </c>
      <c r="P86" s="23" t="str">
        <f>IFERROR(Data!P86/Data!$S86,"")</f>
        <v/>
      </c>
      <c r="Q86" s="23" t="str">
        <f>IFERROR(Data!Q86/Data!$S86,"")</f>
        <v/>
      </c>
      <c r="R86" s="23" t="str">
        <f>IFERROR(Data!R86/Data!$S86,"")</f>
        <v/>
      </c>
      <c r="S86" s="24">
        <f t="shared" si="1"/>
        <v>0</v>
      </c>
    </row>
    <row r="87" spans="1:19" x14ac:dyDescent="0.2">
      <c r="A87">
        <f>+Data!A87</f>
        <v>0</v>
      </c>
      <c r="B87" s="4">
        <f>+Data!B87</f>
        <v>0</v>
      </c>
      <c r="C87" s="23" t="str">
        <f>IFERROR(Data!C87/Data!$S87,"")</f>
        <v/>
      </c>
      <c r="D87" s="23" t="str">
        <f>IFERROR(Data!D87/Data!$S87,"")</f>
        <v/>
      </c>
      <c r="E87" s="23" t="str">
        <f>IFERROR(Data!E87/Data!$S87,"")</f>
        <v/>
      </c>
      <c r="F87" s="23" t="str">
        <f>IFERROR(Data!F87/Data!$S87,"")</f>
        <v/>
      </c>
      <c r="G87" s="23" t="str">
        <f>IFERROR(Data!G87/Data!$S87,"")</f>
        <v/>
      </c>
      <c r="H87" s="23" t="str">
        <f>IFERROR(Data!H87/Data!$S87,"")</f>
        <v/>
      </c>
      <c r="I87" s="23" t="str">
        <f>IFERROR(Data!I87/Data!$S87,"")</f>
        <v/>
      </c>
      <c r="J87" s="23" t="str">
        <f>IFERROR(Data!J87/Data!$S87,"")</f>
        <v/>
      </c>
      <c r="K87" s="23" t="str">
        <f>IFERROR(Data!K87/Data!$S87,"")</f>
        <v/>
      </c>
      <c r="L87" s="23" t="str">
        <f>IFERROR(Data!L87/Data!$S87,"")</f>
        <v/>
      </c>
      <c r="M87" s="23" t="str">
        <f>IFERROR(Data!M87/Data!$S87,"")</f>
        <v/>
      </c>
      <c r="N87" s="23" t="str">
        <f>IFERROR(Data!N87/Data!$S87,"")</f>
        <v/>
      </c>
      <c r="O87" s="23" t="str">
        <f>IFERROR(Data!O87/Data!$S87,"")</f>
        <v/>
      </c>
      <c r="P87" s="23" t="str">
        <f>IFERROR(Data!P87/Data!$S87,"")</f>
        <v/>
      </c>
      <c r="Q87" s="23" t="str">
        <f>IFERROR(Data!Q87/Data!$S87,"")</f>
        <v/>
      </c>
      <c r="R87" s="23" t="str">
        <f>IFERROR(Data!R87/Data!$S87,"")</f>
        <v/>
      </c>
      <c r="S87" s="24">
        <f t="shared" si="1"/>
        <v>0</v>
      </c>
    </row>
    <row r="88" spans="1:19" x14ac:dyDescent="0.2">
      <c r="A88">
        <f>+Data!A88</f>
        <v>0</v>
      </c>
      <c r="B88" s="4">
        <f>+Data!B88</f>
        <v>0</v>
      </c>
      <c r="C88" s="23" t="str">
        <f>IFERROR(Data!C88/Data!$S88,"")</f>
        <v/>
      </c>
      <c r="D88" s="23" t="str">
        <f>IFERROR(Data!D88/Data!$S88,"")</f>
        <v/>
      </c>
      <c r="E88" s="23" t="str">
        <f>IFERROR(Data!E88/Data!$S88,"")</f>
        <v/>
      </c>
      <c r="F88" s="23" t="str">
        <f>IFERROR(Data!F88/Data!$S88,"")</f>
        <v/>
      </c>
      <c r="G88" s="23" t="str">
        <f>IFERROR(Data!G88/Data!$S88,"")</f>
        <v/>
      </c>
      <c r="H88" s="23" t="str">
        <f>IFERROR(Data!H88/Data!$S88,"")</f>
        <v/>
      </c>
      <c r="I88" s="23" t="str">
        <f>IFERROR(Data!I88/Data!$S88,"")</f>
        <v/>
      </c>
      <c r="J88" s="23" t="str">
        <f>IFERROR(Data!J88/Data!$S88,"")</f>
        <v/>
      </c>
      <c r="K88" s="23" t="str">
        <f>IFERROR(Data!K88/Data!$S88,"")</f>
        <v/>
      </c>
      <c r="L88" s="23" t="str">
        <f>IFERROR(Data!L88/Data!$S88,"")</f>
        <v/>
      </c>
      <c r="M88" s="23" t="str">
        <f>IFERROR(Data!M88/Data!$S88,"")</f>
        <v/>
      </c>
      <c r="N88" s="23" t="str">
        <f>IFERROR(Data!N88/Data!$S88,"")</f>
        <v/>
      </c>
      <c r="O88" s="23" t="str">
        <f>IFERROR(Data!O88/Data!$S88,"")</f>
        <v/>
      </c>
      <c r="P88" s="23" t="str">
        <f>IFERROR(Data!P88/Data!$S88,"")</f>
        <v/>
      </c>
      <c r="Q88" s="23" t="str">
        <f>IFERROR(Data!Q88/Data!$S88,"")</f>
        <v/>
      </c>
      <c r="R88" s="23" t="str">
        <f>IFERROR(Data!R88/Data!$S88,"")</f>
        <v/>
      </c>
      <c r="S88" s="24">
        <f t="shared" si="1"/>
        <v>0</v>
      </c>
    </row>
    <row r="89" spans="1:19" x14ac:dyDescent="0.2">
      <c r="A89">
        <f>+Data!A89</f>
        <v>0</v>
      </c>
      <c r="B89" s="4">
        <f>+Data!B89</f>
        <v>0</v>
      </c>
      <c r="C89" s="23" t="str">
        <f>IFERROR(Data!C89/Data!$S89,"")</f>
        <v/>
      </c>
      <c r="D89" s="23" t="str">
        <f>IFERROR(Data!D89/Data!$S89,"")</f>
        <v/>
      </c>
      <c r="E89" s="23" t="str">
        <f>IFERROR(Data!E89/Data!$S89,"")</f>
        <v/>
      </c>
      <c r="F89" s="23" t="str">
        <f>IFERROR(Data!F89/Data!$S89,"")</f>
        <v/>
      </c>
      <c r="G89" s="23" t="str">
        <f>IFERROR(Data!G89/Data!$S89,"")</f>
        <v/>
      </c>
      <c r="H89" s="23" t="str">
        <f>IFERROR(Data!H89/Data!$S89,"")</f>
        <v/>
      </c>
      <c r="I89" s="23" t="str">
        <f>IFERROR(Data!I89/Data!$S89,"")</f>
        <v/>
      </c>
      <c r="J89" s="23" t="str">
        <f>IFERROR(Data!J89/Data!$S89,"")</f>
        <v/>
      </c>
      <c r="K89" s="23" t="str">
        <f>IFERROR(Data!K89/Data!$S89,"")</f>
        <v/>
      </c>
      <c r="L89" s="23" t="str">
        <f>IFERROR(Data!L89/Data!$S89,"")</f>
        <v/>
      </c>
      <c r="M89" s="23" t="str">
        <f>IFERROR(Data!M89/Data!$S89,"")</f>
        <v/>
      </c>
      <c r="N89" s="23" t="str">
        <f>IFERROR(Data!N89/Data!$S89,"")</f>
        <v/>
      </c>
      <c r="O89" s="23" t="str">
        <f>IFERROR(Data!O89/Data!$S89,"")</f>
        <v/>
      </c>
      <c r="P89" s="23" t="str">
        <f>IFERROR(Data!P89/Data!$S89,"")</f>
        <v/>
      </c>
      <c r="Q89" s="23" t="str">
        <f>IFERROR(Data!Q89/Data!$S89,"")</f>
        <v/>
      </c>
      <c r="R89" s="23" t="str">
        <f>IFERROR(Data!R89/Data!$S89,"")</f>
        <v/>
      </c>
      <c r="S89" s="24">
        <f t="shared" si="1"/>
        <v>0</v>
      </c>
    </row>
    <row r="90" spans="1:19" x14ac:dyDescent="0.2">
      <c r="A90">
        <f>+Data!A90</f>
        <v>0</v>
      </c>
      <c r="B90" s="4">
        <f>+Data!B90</f>
        <v>0</v>
      </c>
      <c r="C90" s="23" t="str">
        <f>IFERROR(Data!C90/Data!$S90,"")</f>
        <v/>
      </c>
      <c r="D90" s="23" t="str">
        <f>IFERROR(Data!D90/Data!$S90,"")</f>
        <v/>
      </c>
      <c r="E90" s="23" t="str">
        <f>IFERROR(Data!E90/Data!$S90,"")</f>
        <v/>
      </c>
      <c r="F90" s="23" t="str">
        <f>IFERROR(Data!F90/Data!$S90,"")</f>
        <v/>
      </c>
      <c r="G90" s="23" t="str">
        <f>IFERROR(Data!G90/Data!$S90,"")</f>
        <v/>
      </c>
      <c r="H90" s="23" t="str">
        <f>IFERROR(Data!H90/Data!$S90,"")</f>
        <v/>
      </c>
      <c r="I90" s="23" t="str">
        <f>IFERROR(Data!I90/Data!$S90,"")</f>
        <v/>
      </c>
      <c r="J90" s="23" t="str">
        <f>IFERROR(Data!J90/Data!$S90,"")</f>
        <v/>
      </c>
      <c r="K90" s="23" t="str">
        <f>IFERROR(Data!K90/Data!$S90,"")</f>
        <v/>
      </c>
      <c r="L90" s="23" t="str">
        <f>IFERROR(Data!L90/Data!$S90,"")</f>
        <v/>
      </c>
      <c r="M90" s="23" t="str">
        <f>IFERROR(Data!M90/Data!$S90,"")</f>
        <v/>
      </c>
      <c r="N90" s="23" t="str">
        <f>IFERROR(Data!N90/Data!$S90,"")</f>
        <v/>
      </c>
      <c r="O90" s="23" t="str">
        <f>IFERROR(Data!O90/Data!$S90,"")</f>
        <v/>
      </c>
      <c r="P90" s="23" t="str">
        <f>IFERROR(Data!P90/Data!$S90,"")</f>
        <v/>
      </c>
      <c r="Q90" s="23" t="str">
        <f>IFERROR(Data!Q90/Data!$S90,"")</f>
        <v/>
      </c>
      <c r="R90" s="23" t="str">
        <f>IFERROR(Data!R90/Data!$S90,"")</f>
        <v/>
      </c>
      <c r="S90" s="24">
        <f t="shared" si="1"/>
        <v>0</v>
      </c>
    </row>
    <row r="91" spans="1:19" x14ac:dyDescent="0.2">
      <c r="A91">
        <f>+Data!A91</f>
        <v>0</v>
      </c>
      <c r="B91" s="4">
        <f>+Data!B91</f>
        <v>0</v>
      </c>
      <c r="C91" s="23" t="str">
        <f>IFERROR(Data!C91/Data!$S91,"")</f>
        <v/>
      </c>
      <c r="D91" s="23" t="str">
        <f>IFERROR(Data!D91/Data!$S91,"")</f>
        <v/>
      </c>
      <c r="E91" s="23" t="str">
        <f>IFERROR(Data!E91/Data!$S91,"")</f>
        <v/>
      </c>
      <c r="F91" s="23" t="str">
        <f>IFERROR(Data!F91/Data!$S91,"")</f>
        <v/>
      </c>
      <c r="G91" s="23" t="str">
        <f>IFERROR(Data!G91/Data!$S91,"")</f>
        <v/>
      </c>
      <c r="H91" s="23" t="str">
        <f>IFERROR(Data!H91/Data!$S91,"")</f>
        <v/>
      </c>
      <c r="I91" s="23" t="str">
        <f>IFERROR(Data!I91/Data!$S91,"")</f>
        <v/>
      </c>
      <c r="J91" s="23" t="str">
        <f>IFERROR(Data!J91/Data!$S91,"")</f>
        <v/>
      </c>
      <c r="K91" s="23" t="str">
        <f>IFERROR(Data!K91/Data!$S91,"")</f>
        <v/>
      </c>
      <c r="L91" s="23" t="str">
        <f>IFERROR(Data!L91/Data!$S91,"")</f>
        <v/>
      </c>
      <c r="M91" s="23" t="str">
        <f>IFERROR(Data!M91/Data!$S91,"")</f>
        <v/>
      </c>
      <c r="N91" s="23" t="str">
        <f>IFERROR(Data!N91/Data!$S91,"")</f>
        <v/>
      </c>
      <c r="O91" s="23" t="str">
        <f>IFERROR(Data!O91/Data!$S91,"")</f>
        <v/>
      </c>
      <c r="P91" s="23" t="str">
        <f>IFERROR(Data!P91/Data!$S91,"")</f>
        <v/>
      </c>
      <c r="Q91" s="23" t="str">
        <f>IFERROR(Data!Q91/Data!$S91,"")</f>
        <v/>
      </c>
      <c r="R91" s="23" t="str">
        <f>IFERROR(Data!R91/Data!$S91,"")</f>
        <v/>
      </c>
      <c r="S91" s="24">
        <f t="shared" si="1"/>
        <v>0</v>
      </c>
    </row>
    <row r="92" spans="1:19" x14ac:dyDescent="0.2">
      <c r="A92">
        <f>+Data!A92</f>
        <v>0</v>
      </c>
      <c r="B92" s="4">
        <f>+Data!B92</f>
        <v>0</v>
      </c>
      <c r="C92" s="23" t="str">
        <f>IFERROR(Data!C92/Data!$S92,"")</f>
        <v/>
      </c>
      <c r="D92" s="23" t="str">
        <f>IFERROR(Data!D92/Data!$S92,"")</f>
        <v/>
      </c>
      <c r="E92" s="23" t="str">
        <f>IFERROR(Data!E92/Data!$S92,"")</f>
        <v/>
      </c>
      <c r="F92" s="23" t="str">
        <f>IFERROR(Data!F92/Data!$S92,"")</f>
        <v/>
      </c>
      <c r="G92" s="23" t="str">
        <f>IFERROR(Data!G92/Data!$S92,"")</f>
        <v/>
      </c>
      <c r="H92" s="23" t="str">
        <f>IFERROR(Data!H92/Data!$S92,"")</f>
        <v/>
      </c>
      <c r="I92" s="23" t="str">
        <f>IFERROR(Data!I92/Data!$S92,"")</f>
        <v/>
      </c>
      <c r="J92" s="23" t="str">
        <f>IFERROR(Data!J92/Data!$S92,"")</f>
        <v/>
      </c>
      <c r="K92" s="23" t="str">
        <f>IFERROR(Data!K92/Data!$S92,"")</f>
        <v/>
      </c>
      <c r="L92" s="23" t="str">
        <f>IFERROR(Data!L92/Data!$S92,"")</f>
        <v/>
      </c>
      <c r="M92" s="23" t="str">
        <f>IFERROR(Data!M92/Data!$S92,"")</f>
        <v/>
      </c>
      <c r="N92" s="23" t="str">
        <f>IFERROR(Data!N92/Data!$S92,"")</f>
        <v/>
      </c>
      <c r="O92" s="23" t="str">
        <f>IFERROR(Data!O92/Data!$S92,"")</f>
        <v/>
      </c>
      <c r="P92" s="23" t="str">
        <f>IFERROR(Data!P92/Data!$S92,"")</f>
        <v/>
      </c>
      <c r="Q92" s="23" t="str">
        <f>IFERROR(Data!Q92/Data!$S92,"")</f>
        <v/>
      </c>
      <c r="R92" s="23" t="str">
        <f>IFERROR(Data!R92/Data!$S92,"")</f>
        <v/>
      </c>
      <c r="S92" s="24">
        <f t="shared" si="1"/>
        <v>0</v>
      </c>
    </row>
    <row r="93" spans="1:19" x14ac:dyDescent="0.2">
      <c r="A93">
        <f>+Data!A93</f>
        <v>0</v>
      </c>
      <c r="B93" s="4">
        <f>+Data!B93</f>
        <v>0</v>
      </c>
      <c r="C93" s="23" t="str">
        <f>IFERROR(Data!C93/Data!$S93,"")</f>
        <v/>
      </c>
      <c r="D93" s="23" t="str">
        <f>IFERROR(Data!D93/Data!$S93,"")</f>
        <v/>
      </c>
      <c r="E93" s="23" t="str">
        <f>IFERROR(Data!E93/Data!$S93,"")</f>
        <v/>
      </c>
      <c r="F93" s="23" t="str">
        <f>IFERROR(Data!F93/Data!$S93,"")</f>
        <v/>
      </c>
      <c r="G93" s="23" t="str">
        <f>IFERROR(Data!G93/Data!$S93,"")</f>
        <v/>
      </c>
      <c r="H93" s="23" t="str">
        <f>IFERROR(Data!H93/Data!$S93,"")</f>
        <v/>
      </c>
      <c r="I93" s="23" t="str">
        <f>IFERROR(Data!I93/Data!$S93,"")</f>
        <v/>
      </c>
      <c r="J93" s="23" t="str">
        <f>IFERROR(Data!J93/Data!$S93,"")</f>
        <v/>
      </c>
      <c r="K93" s="23" t="str">
        <f>IFERROR(Data!K93/Data!$S93,"")</f>
        <v/>
      </c>
      <c r="L93" s="23" t="str">
        <f>IFERROR(Data!L93/Data!$S93,"")</f>
        <v/>
      </c>
      <c r="M93" s="23" t="str">
        <f>IFERROR(Data!M93/Data!$S93,"")</f>
        <v/>
      </c>
      <c r="N93" s="23" t="str">
        <f>IFERROR(Data!N93/Data!$S93,"")</f>
        <v/>
      </c>
      <c r="O93" s="23" t="str">
        <f>IFERROR(Data!O93/Data!$S93,"")</f>
        <v/>
      </c>
      <c r="P93" s="23" t="str">
        <f>IFERROR(Data!P93/Data!$S93,"")</f>
        <v/>
      </c>
      <c r="Q93" s="23" t="str">
        <f>IFERROR(Data!Q93/Data!$S93,"")</f>
        <v/>
      </c>
      <c r="R93" s="23" t="str">
        <f>IFERROR(Data!R93/Data!$S93,"")</f>
        <v/>
      </c>
      <c r="S93" s="24">
        <f t="shared" si="1"/>
        <v>0</v>
      </c>
    </row>
    <row r="94" spans="1:19" x14ac:dyDescent="0.2">
      <c r="A94">
        <f>+Data!A94</f>
        <v>0</v>
      </c>
      <c r="B94" s="4">
        <f>+Data!B94</f>
        <v>0</v>
      </c>
      <c r="C94" s="23" t="str">
        <f>IFERROR(Data!C94/Data!$S94,"")</f>
        <v/>
      </c>
      <c r="D94" s="23" t="str">
        <f>IFERROR(Data!D94/Data!$S94,"")</f>
        <v/>
      </c>
      <c r="E94" s="23" t="str">
        <f>IFERROR(Data!E94/Data!$S94,"")</f>
        <v/>
      </c>
      <c r="F94" s="23" t="str">
        <f>IFERROR(Data!F94/Data!$S94,"")</f>
        <v/>
      </c>
      <c r="G94" s="23" t="str">
        <f>IFERROR(Data!G94/Data!$S94,"")</f>
        <v/>
      </c>
      <c r="H94" s="23" t="str">
        <f>IFERROR(Data!H94/Data!$S94,"")</f>
        <v/>
      </c>
      <c r="I94" s="23" t="str">
        <f>IFERROR(Data!I94/Data!$S94,"")</f>
        <v/>
      </c>
      <c r="J94" s="23" t="str">
        <f>IFERROR(Data!J94/Data!$S94,"")</f>
        <v/>
      </c>
      <c r="K94" s="23" t="str">
        <f>IFERROR(Data!K94/Data!$S94,"")</f>
        <v/>
      </c>
      <c r="L94" s="23" t="str">
        <f>IFERROR(Data!L94/Data!$S94,"")</f>
        <v/>
      </c>
      <c r="M94" s="23" t="str">
        <f>IFERROR(Data!M94/Data!$S94,"")</f>
        <v/>
      </c>
      <c r="N94" s="23" t="str">
        <f>IFERROR(Data!N94/Data!$S94,"")</f>
        <v/>
      </c>
      <c r="O94" s="23" t="str">
        <f>IFERROR(Data!O94/Data!$S94,"")</f>
        <v/>
      </c>
      <c r="P94" s="23" t="str">
        <f>IFERROR(Data!P94/Data!$S94,"")</f>
        <v/>
      </c>
      <c r="Q94" s="23" t="str">
        <f>IFERROR(Data!Q94/Data!$S94,"")</f>
        <v/>
      </c>
      <c r="R94" s="23" t="str">
        <f>IFERROR(Data!R94/Data!$S94,"")</f>
        <v/>
      </c>
      <c r="S94" s="24">
        <f t="shared" si="1"/>
        <v>0</v>
      </c>
    </row>
    <row r="95" spans="1:19" x14ac:dyDescent="0.2">
      <c r="A95">
        <f>+Data!A95</f>
        <v>0</v>
      </c>
      <c r="B95" s="4">
        <f>+Data!B95</f>
        <v>0</v>
      </c>
      <c r="C95" s="23" t="str">
        <f>IFERROR(Data!C95/Data!$S95,"")</f>
        <v/>
      </c>
      <c r="D95" s="23" t="str">
        <f>IFERROR(Data!D95/Data!$S95,"")</f>
        <v/>
      </c>
      <c r="E95" s="23" t="str">
        <f>IFERROR(Data!E95/Data!$S95,"")</f>
        <v/>
      </c>
      <c r="F95" s="23" t="str">
        <f>IFERROR(Data!F95/Data!$S95,"")</f>
        <v/>
      </c>
      <c r="G95" s="23" t="str">
        <f>IFERROR(Data!G95/Data!$S95,"")</f>
        <v/>
      </c>
      <c r="H95" s="23" t="str">
        <f>IFERROR(Data!H95/Data!$S95,"")</f>
        <v/>
      </c>
      <c r="I95" s="23" t="str">
        <f>IFERROR(Data!I95/Data!$S95,"")</f>
        <v/>
      </c>
      <c r="J95" s="23" t="str">
        <f>IFERROR(Data!J95/Data!$S95,"")</f>
        <v/>
      </c>
      <c r="K95" s="23" t="str">
        <f>IFERROR(Data!K95/Data!$S95,"")</f>
        <v/>
      </c>
      <c r="L95" s="23" t="str">
        <f>IFERROR(Data!L95/Data!$S95,"")</f>
        <v/>
      </c>
      <c r="M95" s="23" t="str">
        <f>IFERROR(Data!M95/Data!$S95,"")</f>
        <v/>
      </c>
      <c r="N95" s="23" t="str">
        <f>IFERROR(Data!N95/Data!$S95,"")</f>
        <v/>
      </c>
      <c r="O95" s="23" t="str">
        <f>IFERROR(Data!O95/Data!$S95,"")</f>
        <v/>
      </c>
      <c r="P95" s="23" t="str">
        <f>IFERROR(Data!P95/Data!$S95,"")</f>
        <v/>
      </c>
      <c r="Q95" s="23" t="str">
        <f>IFERROR(Data!Q95/Data!$S95,"")</f>
        <v/>
      </c>
      <c r="R95" s="23" t="str">
        <f>IFERROR(Data!R95/Data!$S95,"")</f>
        <v/>
      </c>
      <c r="S95" s="24">
        <f t="shared" si="1"/>
        <v>0</v>
      </c>
    </row>
    <row r="96" spans="1:19" x14ac:dyDescent="0.2">
      <c r="A96">
        <f>+Data!A96</f>
        <v>0</v>
      </c>
      <c r="B96" s="4">
        <f>+Data!B96</f>
        <v>0</v>
      </c>
      <c r="C96" s="23" t="str">
        <f>IFERROR(Data!C96/Data!$S96,"")</f>
        <v/>
      </c>
      <c r="D96" s="23" t="str">
        <f>IFERROR(Data!D96/Data!$S96,"")</f>
        <v/>
      </c>
      <c r="E96" s="23" t="str">
        <f>IFERROR(Data!E96/Data!$S96,"")</f>
        <v/>
      </c>
      <c r="F96" s="23" t="str">
        <f>IFERROR(Data!F96/Data!$S96,"")</f>
        <v/>
      </c>
      <c r="G96" s="23" t="str">
        <f>IFERROR(Data!G96/Data!$S96,"")</f>
        <v/>
      </c>
      <c r="H96" s="23" t="str">
        <f>IFERROR(Data!H96/Data!$S96,"")</f>
        <v/>
      </c>
      <c r="I96" s="23" t="str">
        <f>IFERROR(Data!I96/Data!$S96,"")</f>
        <v/>
      </c>
      <c r="J96" s="23" t="str">
        <f>IFERROR(Data!J96/Data!$S96,"")</f>
        <v/>
      </c>
      <c r="K96" s="23" t="str">
        <f>IFERROR(Data!K96/Data!$S96,"")</f>
        <v/>
      </c>
      <c r="L96" s="23" t="str">
        <f>IFERROR(Data!L96/Data!$S96,"")</f>
        <v/>
      </c>
      <c r="M96" s="23" t="str">
        <f>IFERROR(Data!M96/Data!$S96,"")</f>
        <v/>
      </c>
      <c r="N96" s="23" t="str">
        <f>IFERROR(Data!N96/Data!$S96,"")</f>
        <v/>
      </c>
      <c r="O96" s="23" t="str">
        <f>IFERROR(Data!O96/Data!$S96,"")</f>
        <v/>
      </c>
      <c r="P96" s="23" t="str">
        <f>IFERROR(Data!P96/Data!$S96,"")</f>
        <v/>
      </c>
      <c r="Q96" s="23" t="str">
        <f>IFERROR(Data!Q96/Data!$S96,"")</f>
        <v/>
      </c>
      <c r="R96" s="23" t="str">
        <f>IFERROR(Data!R96/Data!$S96,"")</f>
        <v/>
      </c>
      <c r="S96" s="24">
        <f t="shared" si="1"/>
        <v>0</v>
      </c>
    </row>
    <row r="97" spans="1:19" x14ac:dyDescent="0.2">
      <c r="A97">
        <f>+Data!A97</f>
        <v>0</v>
      </c>
      <c r="B97" s="4">
        <f>+Data!B97</f>
        <v>0</v>
      </c>
      <c r="C97" s="23" t="str">
        <f>IFERROR(Data!C97/Data!$S97,"")</f>
        <v/>
      </c>
      <c r="D97" s="23" t="str">
        <f>IFERROR(Data!D97/Data!$S97,"")</f>
        <v/>
      </c>
      <c r="E97" s="23" t="str">
        <f>IFERROR(Data!E97/Data!$S97,"")</f>
        <v/>
      </c>
      <c r="F97" s="23" t="str">
        <f>IFERROR(Data!F97/Data!$S97,"")</f>
        <v/>
      </c>
      <c r="G97" s="23" t="str">
        <f>IFERROR(Data!G97/Data!$S97,"")</f>
        <v/>
      </c>
      <c r="H97" s="23" t="str">
        <f>IFERROR(Data!H97/Data!$S97,"")</f>
        <v/>
      </c>
      <c r="I97" s="23" t="str">
        <f>IFERROR(Data!I97/Data!$S97,"")</f>
        <v/>
      </c>
      <c r="J97" s="23" t="str">
        <f>IFERROR(Data!J97/Data!$S97,"")</f>
        <v/>
      </c>
      <c r="K97" s="23" t="str">
        <f>IFERROR(Data!K97/Data!$S97,"")</f>
        <v/>
      </c>
      <c r="L97" s="23" t="str">
        <f>IFERROR(Data!L97/Data!$S97,"")</f>
        <v/>
      </c>
      <c r="M97" s="23" t="str">
        <f>IFERROR(Data!M97/Data!$S97,"")</f>
        <v/>
      </c>
      <c r="N97" s="23" t="str">
        <f>IFERROR(Data!N97/Data!$S97,"")</f>
        <v/>
      </c>
      <c r="O97" s="23" t="str">
        <f>IFERROR(Data!O97/Data!$S97,"")</f>
        <v/>
      </c>
      <c r="P97" s="23" t="str">
        <f>IFERROR(Data!P97/Data!$S97,"")</f>
        <v/>
      </c>
      <c r="Q97" s="23" t="str">
        <f>IFERROR(Data!Q97/Data!$S97,"")</f>
        <v/>
      </c>
      <c r="R97" s="23" t="str">
        <f>IFERROR(Data!R97/Data!$S97,"")</f>
        <v/>
      </c>
      <c r="S97" s="24">
        <f t="shared" si="1"/>
        <v>0</v>
      </c>
    </row>
    <row r="98" spans="1:19" x14ac:dyDescent="0.2">
      <c r="A98">
        <f>+Data!A98</f>
        <v>0</v>
      </c>
      <c r="B98" s="4">
        <f>+Data!B98</f>
        <v>0</v>
      </c>
      <c r="C98" s="23" t="str">
        <f>IFERROR(Data!C98/Data!$S98,"")</f>
        <v/>
      </c>
      <c r="D98" s="23" t="str">
        <f>IFERROR(Data!D98/Data!$S98,"")</f>
        <v/>
      </c>
      <c r="E98" s="23" t="str">
        <f>IFERROR(Data!E98/Data!$S98,"")</f>
        <v/>
      </c>
      <c r="F98" s="23" t="str">
        <f>IFERROR(Data!F98/Data!$S98,"")</f>
        <v/>
      </c>
      <c r="G98" s="23" t="str">
        <f>IFERROR(Data!G98/Data!$S98,"")</f>
        <v/>
      </c>
      <c r="H98" s="23" t="str">
        <f>IFERROR(Data!H98/Data!$S98,"")</f>
        <v/>
      </c>
      <c r="I98" s="23" t="str">
        <f>IFERROR(Data!I98/Data!$S98,"")</f>
        <v/>
      </c>
      <c r="J98" s="23" t="str">
        <f>IFERROR(Data!J98/Data!$S98,"")</f>
        <v/>
      </c>
      <c r="K98" s="23" t="str">
        <f>IFERROR(Data!K98/Data!$S98,"")</f>
        <v/>
      </c>
      <c r="L98" s="23" t="str">
        <f>IFERROR(Data!L98/Data!$S98,"")</f>
        <v/>
      </c>
      <c r="M98" s="23" t="str">
        <f>IFERROR(Data!M98/Data!$S98,"")</f>
        <v/>
      </c>
      <c r="N98" s="23" t="str">
        <f>IFERROR(Data!N98/Data!$S98,"")</f>
        <v/>
      </c>
      <c r="O98" s="23" t="str">
        <f>IFERROR(Data!O98/Data!$S98,"")</f>
        <v/>
      </c>
      <c r="P98" s="23" t="str">
        <f>IFERROR(Data!P98/Data!$S98,"")</f>
        <v/>
      </c>
      <c r="Q98" s="23" t="str">
        <f>IFERROR(Data!Q98/Data!$S98,"")</f>
        <v/>
      </c>
      <c r="R98" s="23" t="str">
        <f>IFERROR(Data!R98/Data!$S98,"")</f>
        <v/>
      </c>
      <c r="S98" s="24">
        <f t="shared" si="1"/>
        <v>0</v>
      </c>
    </row>
    <row r="99" spans="1:19" x14ac:dyDescent="0.2">
      <c r="A99">
        <f>+Data!A99</f>
        <v>0</v>
      </c>
      <c r="B99" s="4">
        <f>+Data!B99</f>
        <v>0</v>
      </c>
      <c r="C99" s="23" t="str">
        <f>IFERROR(Data!C99/Data!$S99,"")</f>
        <v/>
      </c>
      <c r="D99" s="23" t="str">
        <f>IFERROR(Data!D99/Data!$S99,"")</f>
        <v/>
      </c>
      <c r="E99" s="23" t="str">
        <f>IFERROR(Data!E99/Data!$S99,"")</f>
        <v/>
      </c>
      <c r="F99" s="23" t="str">
        <f>IFERROR(Data!F99/Data!$S99,"")</f>
        <v/>
      </c>
      <c r="G99" s="23" t="str">
        <f>IFERROR(Data!G99/Data!$S99,"")</f>
        <v/>
      </c>
      <c r="H99" s="23" t="str">
        <f>IFERROR(Data!H99/Data!$S99,"")</f>
        <v/>
      </c>
      <c r="I99" s="23" t="str">
        <f>IFERROR(Data!I99/Data!$S99,"")</f>
        <v/>
      </c>
      <c r="J99" s="23" t="str">
        <f>IFERROR(Data!J99/Data!$S99,"")</f>
        <v/>
      </c>
      <c r="K99" s="23" t="str">
        <f>IFERROR(Data!K99/Data!$S99,"")</f>
        <v/>
      </c>
      <c r="L99" s="23" t="str">
        <f>IFERROR(Data!L99/Data!$S99,"")</f>
        <v/>
      </c>
      <c r="M99" s="23" t="str">
        <f>IFERROR(Data!M99/Data!$S99,"")</f>
        <v/>
      </c>
      <c r="N99" s="23" t="str">
        <f>IFERROR(Data!N99/Data!$S99,"")</f>
        <v/>
      </c>
      <c r="O99" s="23" t="str">
        <f>IFERROR(Data!O99/Data!$S99,"")</f>
        <v/>
      </c>
      <c r="P99" s="23" t="str">
        <f>IFERROR(Data!P99/Data!$S99,"")</f>
        <v/>
      </c>
      <c r="Q99" s="23" t="str">
        <f>IFERROR(Data!Q99/Data!$S99,"")</f>
        <v/>
      </c>
      <c r="R99" s="23" t="str">
        <f>IFERROR(Data!R99/Data!$S99,"")</f>
        <v/>
      </c>
      <c r="S99" s="24">
        <f t="shared" si="1"/>
        <v>0</v>
      </c>
    </row>
    <row r="100" spans="1:19" x14ac:dyDescent="0.2">
      <c r="A100">
        <f>+Data!A100</f>
        <v>0</v>
      </c>
      <c r="B100" s="4">
        <f>+Data!B100</f>
        <v>0</v>
      </c>
      <c r="C100" s="23" t="str">
        <f>IFERROR(Data!C100/Data!$S100,"")</f>
        <v/>
      </c>
      <c r="D100" s="23" t="str">
        <f>IFERROR(Data!D100/Data!$S100,"")</f>
        <v/>
      </c>
      <c r="E100" s="23" t="str">
        <f>IFERROR(Data!E100/Data!$S100,"")</f>
        <v/>
      </c>
      <c r="F100" s="23" t="str">
        <f>IFERROR(Data!F100/Data!$S100,"")</f>
        <v/>
      </c>
      <c r="G100" s="23" t="str">
        <f>IFERROR(Data!G100/Data!$S100,"")</f>
        <v/>
      </c>
      <c r="H100" s="23" t="str">
        <f>IFERROR(Data!H100/Data!$S100,"")</f>
        <v/>
      </c>
      <c r="I100" s="23" t="str">
        <f>IFERROR(Data!I100/Data!$S100,"")</f>
        <v/>
      </c>
      <c r="J100" s="23" t="str">
        <f>IFERROR(Data!J100/Data!$S100,"")</f>
        <v/>
      </c>
      <c r="K100" s="23" t="str">
        <f>IFERROR(Data!K100/Data!$S100,"")</f>
        <v/>
      </c>
      <c r="L100" s="23" t="str">
        <f>IFERROR(Data!L100/Data!$S100,"")</f>
        <v/>
      </c>
      <c r="M100" s="23" t="str">
        <f>IFERROR(Data!M100/Data!$S100,"")</f>
        <v/>
      </c>
      <c r="N100" s="23" t="str">
        <f>IFERROR(Data!N100/Data!$S100,"")</f>
        <v/>
      </c>
      <c r="O100" s="23" t="str">
        <f>IFERROR(Data!O100/Data!$S100,"")</f>
        <v/>
      </c>
      <c r="P100" s="23" t="str">
        <f>IFERROR(Data!P100/Data!$S100,"")</f>
        <v/>
      </c>
      <c r="Q100" s="23" t="str">
        <f>IFERROR(Data!Q100/Data!$S100,"")</f>
        <v/>
      </c>
      <c r="R100" s="23" t="str">
        <f>IFERROR(Data!R100/Data!$S100,"")</f>
        <v/>
      </c>
      <c r="S100" s="24">
        <f t="shared" si="1"/>
        <v>0</v>
      </c>
    </row>
    <row r="101" spans="1:19" x14ac:dyDescent="0.2">
      <c r="A101">
        <f>+Data!A101</f>
        <v>0</v>
      </c>
      <c r="B101" s="4">
        <f>+Data!B101</f>
        <v>0</v>
      </c>
      <c r="C101" s="23" t="str">
        <f>IFERROR(Data!C101/Data!$S101,"")</f>
        <v/>
      </c>
      <c r="D101" s="23" t="str">
        <f>IFERROR(Data!D101/Data!$S101,"")</f>
        <v/>
      </c>
      <c r="E101" s="23" t="str">
        <f>IFERROR(Data!E101/Data!$S101,"")</f>
        <v/>
      </c>
      <c r="F101" s="23" t="str">
        <f>IFERROR(Data!F101/Data!$S101,"")</f>
        <v/>
      </c>
      <c r="G101" s="23" t="str">
        <f>IFERROR(Data!G101/Data!$S101,"")</f>
        <v/>
      </c>
      <c r="H101" s="23" t="str">
        <f>IFERROR(Data!H101/Data!$S101,"")</f>
        <v/>
      </c>
      <c r="I101" s="23" t="str">
        <f>IFERROR(Data!I101/Data!$S101,"")</f>
        <v/>
      </c>
      <c r="J101" s="23" t="str">
        <f>IFERROR(Data!J101/Data!$S101,"")</f>
        <v/>
      </c>
      <c r="K101" s="23" t="str">
        <f>IFERROR(Data!K101/Data!$S101,"")</f>
        <v/>
      </c>
      <c r="L101" s="23" t="str">
        <f>IFERROR(Data!L101/Data!$S101,"")</f>
        <v/>
      </c>
      <c r="M101" s="23" t="str">
        <f>IFERROR(Data!M101/Data!$S101,"")</f>
        <v/>
      </c>
      <c r="N101" s="23" t="str">
        <f>IFERROR(Data!N101/Data!$S101,"")</f>
        <v/>
      </c>
      <c r="O101" s="23" t="str">
        <f>IFERROR(Data!O101/Data!$S101,"")</f>
        <v/>
      </c>
      <c r="P101" s="23" t="str">
        <f>IFERROR(Data!P101/Data!$S101,"")</f>
        <v/>
      </c>
      <c r="Q101" s="23" t="str">
        <f>IFERROR(Data!Q101/Data!$S101,"")</f>
        <v/>
      </c>
      <c r="R101" s="23" t="str">
        <f>IFERROR(Data!R101/Data!$S101,"")</f>
        <v/>
      </c>
      <c r="S101" s="24">
        <f t="shared" si="1"/>
        <v>0</v>
      </c>
    </row>
    <row r="102" spans="1:19" x14ac:dyDescent="0.2">
      <c r="A102">
        <f>+Data!A102</f>
        <v>0</v>
      </c>
      <c r="B102" s="4">
        <f>+Data!B102</f>
        <v>0</v>
      </c>
      <c r="C102" s="23" t="str">
        <f>IFERROR(Data!C102/Data!$S102,"")</f>
        <v/>
      </c>
      <c r="D102" s="23" t="str">
        <f>IFERROR(Data!D102/Data!$S102,"")</f>
        <v/>
      </c>
      <c r="E102" s="23" t="str">
        <f>IFERROR(Data!E102/Data!$S102,"")</f>
        <v/>
      </c>
      <c r="F102" s="23" t="str">
        <f>IFERROR(Data!F102/Data!$S102,"")</f>
        <v/>
      </c>
      <c r="G102" s="23" t="str">
        <f>IFERROR(Data!G102/Data!$S102,"")</f>
        <v/>
      </c>
      <c r="H102" s="23" t="str">
        <f>IFERROR(Data!H102/Data!$S102,"")</f>
        <v/>
      </c>
      <c r="I102" s="23" t="str">
        <f>IFERROR(Data!I102/Data!$S102,"")</f>
        <v/>
      </c>
      <c r="J102" s="23" t="str">
        <f>IFERROR(Data!J102/Data!$S102,"")</f>
        <v/>
      </c>
      <c r="K102" s="23" t="str">
        <f>IFERROR(Data!K102/Data!$S102,"")</f>
        <v/>
      </c>
      <c r="L102" s="23" t="str">
        <f>IFERROR(Data!L102/Data!$S102,"")</f>
        <v/>
      </c>
      <c r="M102" s="23" t="str">
        <f>IFERROR(Data!M102/Data!$S102,"")</f>
        <v/>
      </c>
      <c r="N102" s="23" t="str">
        <f>IFERROR(Data!N102/Data!$S102,"")</f>
        <v/>
      </c>
      <c r="O102" s="23" t="str">
        <f>IFERROR(Data!O102/Data!$S102,"")</f>
        <v/>
      </c>
      <c r="P102" s="23" t="str">
        <f>IFERROR(Data!P102/Data!$S102,"")</f>
        <v/>
      </c>
      <c r="Q102" s="23" t="str">
        <f>IFERROR(Data!Q102/Data!$S102,"")</f>
        <v/>
      </c>
      <c r="R102" s="23" t="str">
        <f>IFERROR(Data!R102/Data!$S102,"")</f>
        <v/>
      </c>
      <c r="S102" s="24">
        <f t="shared" si="1"/>
        <v>0</v>
      </c>
    </row>
    <row r="103" spans="1:19" x14ac:dyDescent="0.2">
      <c r="A103">
        <f>+Data!A103</f>
        <v>0</v>
      </c>
      <c r="B103" s="4">
        <f>+Data!B103</f>
        <v>0</v>
      </c>
      <c r="C103" s="23" t="str">
        <f>IFERROR(Data!C103/Data!$S103,"")</f>
        <v/>
      </c>
      <c r="D103" s="23" t="str">
        <f>IFERROR(Data!D103/Data!$S103,"")</f>
        <v/>
      </c>
      <c r="E103" s="23" t="str">
        <f>IFERROR(Data!E103/Data!$S103,"")</f>
        <v/>
      </c>
      <c r="F103" s="23" t="str">
        <f>IFERROR(Data!F103/Data!$S103,"")</f>
        <v/>
      </c>
      <c r="G103" s="23" t="str">
        <f>IFERROR(Data!G103/Data!$S103,"")</f>
        <v/>
      </c>
      <c r="H103" s="23" t="str">
        <f>IFERROR(Data!H103/Data!$S103,"")</f>
        <v/>
      </c>
      <c r="I103" s="23" t="str">
        <f>IFERROR(Data!I103/Data!$S103,"")</f>
        <v/>
      </c>
      <c r="J103" s="23" t="str">
        <f>IFERROR(Data!J103/Data!$S103,"")</f>
        <v/>
      </c>
      <c r="K103" s="23" t="str">
        <f>IFERROR(Data!K103/Data!$S103,"")</f>
        <v/>
      </c>
      <c r="L103" s="23" t="str">
        <f>IFERROR(Data!L103/Data!$S103,"")</f>
        <v/>
      </c>
      <c r="M103" s="23" t="str">
        <f>IFERROR(Data!M103/Data!$S103,"")</f>
        <v/>
      </c>
      <c r="N103" s="23" t="str">
        <f>IFERROR(Data!N103/Data!$S103,"")</f>
        <v/>
      </c>
      <c r="O103" s="23" t="str">
        <f>IFERROR(Data!O103/Data!$S103,"")</f>
        <v/>
      </c>
      <c r="P103" s="23" t="str">
        <f>IFERROR(Data!P103/Data!$S103,"")</f>
        <v/>
      </c>
      <c r="Q103" s="23" t="str">
        <f>IFERROR(Data!Q103/Data!$S103,"")</f>
        <v/>
      </c>
      <c r="R103" s="23" t="str">
        <f>IFERROR(Data!R103/Data!$S103,"")</f>
        <v/>
      </c>
      <c r="S103" s="24">
        <f t="shared" si="1"/>
        <v>0</v>
      </c>
    </row>
    <row r="104" spans="1:19" x14ac:dyDescent="0.2">
      <c r="A104">
        <f>+Data!A104</f>
        <v>0</v>
      </c>
      <c r="B104" s="4">
        <f>+Data!B104</f>
        <v>0</v>
      </c>
      <c r="C104" s="23" t="str">
        <f>IFERROR(Data!C104/Data!$S104,"")</f>
        <v/>
      </c>
      <c r="D104" s="23" t="str">
        <f>IFERROR(Data!D104/Data!$S104,"")</f>
        <v/>
      </c>
      <c r="E104" s="23" t="str">
        <f>IFERROR(Data!E104/Data!$S104,"")</f>
        <v/>
      </c>
      <c r="F104" s="23" t="str">
        <f>IFERROR(Data!F104/Data!$S104,"")</f>
        <v/>
      </c>
      <c r="G104" s="23" t="str">
        <f>IFERROR(Data!G104/Data!$S104,"")</f>
        <v/>
      </c>
      <c r="H104" s="23" t="str">
        <f>IFERROR(Data!H104/Data!$S104,"")</f>
        <v/>
      </c>
      <c r="I104" s="23" t="str">
        <f>IFERROR(Data!I104/Data!$S104,"")</f>
        <v/>
      </c>
      <c r="J104" s="23" t="str">
        <f>IFERROR(Data!J104/Data!$S104,"")</f>
        <v/>
      </c>
      <c r="K104" s="23" t="str">
        <f>IFERROR(Data!K104/Data!$S104,"")</f>
        <v/>
      </c>
      <c r="L104" s="23" t="str">
        <f>IFERROR(Data!L104/Data!$S104,"")</f>
        <v/>
      </c>
      <c r="M104" s="23" t="str">
        <f>IFERROR(Data!M104/Data!$S104,"")</f>
        <v/>
      </c>
      <c r="N104" s="23" t="str">
        <f>IFERROR(Data!N104/Data!$S104,"")</f>
        <v/>
      </c>
      <c r="O104" s="23" t="str">
        <f>IFERROR(Data!O104/Data!$S104,"")</f>
        <v/>
      </c>
      <c r="P104" s="23" t="str">
        <f>IFERROR(Data!P104/Data!$S104,"")</f>
        <v/>
      </c>
      <c r="Q104" s="23" t="str">
        <f>IFERROR(Data!Q104/Data!$S104,"")</f>
        <v/>
      </c>
      <c r="R104" s="23" t="str">
        <f>IFERROR(Data!R104/Data!$S104,"")</f>
        <v/>
      </c>
      <c r="S104" s="24">
        <f t="shared" si="1"/>
        <v>0</v>
      </c>
    </row>
    <row r="105" spans="1:19" x14ac:dyDescent="0.2">
      <c r="A105">
        <f>+Data!A105</f>
        <v>0</v>
      </c>
      <c r="B105" s="4">
        <f>+Data!B105</f>
        <v>0</v>
      </c>
      <c r="C105" s="23" t="str">
        <f>IFERROR(Data!C105/Data!$S105,"")</f>
        <v/>
      </c>
      <c r="D105" s="23" t="str">
        <f>IFERROR(Data!D105/Data!$S105,"")</f>
        <v/>
      </c>
      <c r="E105" s="23" t="str">
        <f>IFERROR(Data!E105/Data!$S105,"")</f>
        <v/>
      </c>
      <c r="F105" s="23" t="str">
        <f>IFERROR(Data!F105/Data!$S105,"")</f>
        <v/>
      </c>
      <c r="G105" s="23" t="str">
        <f>IFERROR(Data!G105/Data!$S105,"")</f>
        <v/>
      </c>
      <c r="H105" s="23" t="str">
        <f>IFERROR(Data!H105/Data!$S105,"")</f>
        <v/>
      </c>
      <c r="I105" s="23" t="str">
        <f>IFERROR(Data!I105/Data!$S105,"")</f>
        <v/>
      </c>
      <c r="J105" s="23" t="str">
        <f>IFERROR(Data!J105/Data!$S105,"")</f>
        <v/>
      </c>
      <c r="K105" s="23" t="str">
        <f>IFERROR(Data!K105/Data!$S105,"")</f>
        <v/>
      </c>
      <c r="L105" s="23" t="str">
        <f>IFERROR(Data!L105/Data!$S105,"")</f>
        <v/>
      </c>
      <c r="M105" s="23" t="str">
        <f>IFERROR(Data!M105/Data!$S105,"")</f>
        <v/>
      </c>
      <c r="N105" s="23" t="str">
        <f>IFERROR(Data!N105/Data!$S105,"")</f>
        <v/>
      </c>
      <c r="O105" s="23" t="str">
        <f>IFERROR(Data!O105/Data!$S105,"")</f>
        <v/>
      </c>
      <c r="P105" s="23" t="str">
        <f>IFERROR(Data!P105/Data!$S105,"")</f>
        <v/>
      </c>
      <c r="Q105" s="23" t="str">
        <f>IFERROR(Data!Q105/Data!$S105,"")</f>
        <v/>
      </c>
      <c r="R105" s="23" t="str">
        <f>IFERROR(Data!R105/Data!$S105,"")</f>
        <v/>
      </c>
      <c r="S105" s="24">
        <f t="shared" si="1"/>
        <v>0</v>
      </c>
    </row>
    <row r="106" spans="1:19" x14ac:dyDescent="0.2">
      <c r="A106">
        <f>+Data!A106</f>
        <v>0</v>
      </c>
      <c r="B106" s="4">
        <f>+Data!B106</f>
        <v>0</v>
      </c>
      <c r="C106" s="23" t="str">
        <f>IFERROR(Data!C106/Data!$S106,"")</f>
        <v/>
      </c>
      <c r="D106" s="23" t="str">
        <f>IFERROR(Data!D106/Data!$S106,"")</f>
        <v/>
      </c>
      <c r="E106" s="23" t="str">
        <f>IFERROR(Data!E106/Data!$S106,"")</f>
        <v/>
      </c>
      <c r="F106" s="23" t="str">
        <f>IFERROR(Data!F106/Data!$S106,"")</f>
        <v/>
      </c>
      <c r="G106" s="23" t="str">
        <f>IFERROR(Data!G106/Data!$S106,"")</f>
        <v/>
      </c>
      <c r="H106" s="23" t="str">
        <f>IFERROR(Data!H106/Data!$S106,"")</f>
        <v/>
      </c>
      <c r="I106" s="23" t="str">
        <f>IFERROR(Data!I106/Data!$S106,"")</f>
        <v/>
      </c>
      <c r="J106" s="23" t="str">
        <f>IFERROR(Data!J106/Data!$S106,"")</f>
        <v/>
      </c>
      <c r="K106" s="23" t="str">
        <f>IFERROR(Data!K106/Data!$S106,"")</f>
        <v/>
      </c>
      <c r="L106" s="23" t="str">
        <f>IFERROR(Data!L106/Data!$S106,"")</f>
        <v/>
      </c>
      <c r="M106" s="23" t="str">
        <f>IFERROR(Data!M106/Data!$S106,"")</f>
        <v/>
      </c>
      <c r="N106" s="23" t="str">
        <f>IFERROR(Data!N106/Data!$S106,"")</f>
        <v/>
      </c>
      <c r="O106" s="23" t="str">
        <f>IFERROR(Data!O106/Data!$S106,"")</f>
        <v/>
      </c>
      <c r="P106" s="23" t="str">
        <f>IFERROR(Data!P106/Data!$S106,"")</f>
        <v/>
      </c>
      <c r="Q106" s="23" t="str">
        <f>IFERROR(Data!Q106/Data!$S106,"")</f>
        <v/>
      </c>
      <c r="R106" s="23" t="str">
        <f>IFERROR(Data!R106/Data!$S106,"")</f>
        <v/>
      </c>
      <c r="S106" s="24">
        <f t="shared" si="1"/>
        <v>0</v>
      </c>
    </row>
    <row r="107" spans="1:19" x14ac:dyDescent="0.2">
      <c r="A107">
        <f>+Data!A107</f>
        <v>0</v>
      </c>
      <c r="B107" s="4">
        <f>+Data!B107</f>
        <v>0</v>
      </c>
      <c r="C107" s="23" t="str">
        <f>IFERROR(Data!C107/Data!$S107,"")</f>
        <v/>
      </c>
      <c r="D107" s="23" t="str">
        <f>IFERROR(Data!D107/Data!$S107,"")</f>
        <v/>
      </c>
      <c r="E107" s="23" t="str">
        <f>IFERROR(Data!E107/Data!$S107,"")</f>
        <v/>
      </c>
      <c r="F107" s="23" t="str">
        <f>IFERROR(Data!F107/Data!$S107,"")</f>
        <v/>
      </c>
      <c r="G107" s="23" t="str">
        <f>IFERROR(Data!G107/Data!$S107,"")</f>
        <v/>
      </c>
      <c r="H107" s="23" t="str">
        <f>IFERROR(Data!H107/Data!$S107,"")</f>
        <v/>
      </c>
      <c r="I107" s="23" t="str">
        <f>IFERROR(Data!I107/Data!$S107,"")</f>
        <v/>
      </c>
      <c r="J107" s="23" t="str">
        <f>IFERROR(Data!J107/Data!$S107,"")</f>
        <v/>
      </c>
      <c r="K107" s="23" t="str">
        <f>IFERROR(Data!K107/Data!$S107,"")</f>
        <v/>
      </c>
      <c r="L107" s="23" t="str">
        <f>IFERROR(Data!L107/Data!$S107,"")</f>
        <v/>
      </c>
      <c r="M107" s="23" t="str">
        <f>IFERROR(Data!M107/Data!$S107,"")</f>
        <v/>
      </c>
      <c r="N107" s="23" t="str">
        <f>IFERROR(Data!N107/Data!$S107,"")</f>
        <v/>
      </c>
      <c r="O107" s="23" t="str">
        <f>IFERROR(Data!O107/Data!$S107,"")</f>
        <v/>
      </c>
      <c r="P107" s="23" t="str">
        <f>IFERROR(Data!P107/Data!$S107,"")</f>
        <v/>
      </c>
      <c r="Q107" s="23" t="str">
        <f>IFERROR(Data!Q107/Data!$S107,"")</f>
        <v/>
      </c>
      <c r="R107" s="23" t="str">
        <f>IFERROR(Data!R107/Data!$S107,"")</f>
        <v/>
      </c>
      <c r="S107" s="24">
        <f t="shared" si="1"/>
        <v>0</v>
      </c>
    </row>
    <row r="108" spans="1:19" x14ac:dyDescent="0.2">
      <c r="A108">
        <f>+Data!A108</f>
        <v>0</v>
      </c>
      <c r="B108" s="4">
        <f>+Data!B108</f>
        <v>0</v>
      </c>
      <c r="C108" s="23" t="str">
        <f>IFERROR(Data!C108/Data!$S108,"")</f>
        <v/>
      </c>
      <c r="D108" s="23" t="str">
        <f>IFERROR(Data!D108/Data!$S108,"")</f>
        <v/>
      </c>
      <c r="E108" s="23" t="str">
        <f>IFERROR(Data!E108/Data!$S108,"")</f>
        <v/>
      </c>
      <c r="F108" s="23" t="str">
        <f>IFERROR(Data!F108/Data!$S108,"")</f>
        <v/>
      </c>
      <c r="G108" s="23" t="str">
        <f>IFERROR(Data!G108/Data!$S108,"")</f>
        <v/>
      </c>
      <c r="H108" s="23" t="str">
        <f>IFERROR(Data!H108/Data!$S108,"")</f>
        <v/>
      </c>
      <c r="I108" s="23" t="str">
        <f>IFERROR(Data!I108/Data!$S108,"")</f>
        <v/>
      </c>
      <c r="J108" s="23" t="str">
        <f>IFERROR(Data!J108/Data!$S108,"")</f>
        <v/>
      </c>
      <c r="K108" s="23" t="str">
        <f>IFERROR(Data!K108/Data!$S108,"")</f>
        <v/>
      </c>
      <c r="L108" s="23" t="str">
        <f>IFERROR(Data!L108/Data!$S108,"")</f>
        <v/>
      </c>
      <c r="M108" s="23" t="str">
        <f>IFERROR(Data!M108/Data!$S108,"")</f>
        <v/>
      </c>
      <c r="N108" s="23" t="str">
        <f>IFERROR(Data!N108/Data!$S108,"")</f>
        <v/>
      </c>
      <c r="O108" s="23" t="str">
        <f>IFERROR(Data!O108/Data!$S108,"")</f>
        <v/>
      </c>
      <c r="P108" s="23" t="str">
        <f>IFERROR(Data!P108/Data!$S108,"")</f>
        <v/>
      </c>
      <c r="Q108" s="23" t="str">
        <f>IFERROR(Data!Q108/Data!$S108,"")</f>
        <v/>
      </c>
      <c r="R108" s="23" t="str">
        <f>IFERROR(Data!R108/Data!$S108,"")</f>
        <v/>
      </c>
      <c r="S108" s="24">
        <f t="shared" si="1"/>
        <v>0</v>
      </c>
    </row>
    <row r="109" spans="1:19" x14ac:dyDescent="0.2">
      <c r="A109">
        <f>+Data!A109</f>
        <v>0</v>
      </c>
      <c r="B109" s="4">
        <f>+Data!B109</f>
        <v>0</v>
      </c>
      <c r="C109" s="23" t="str">
        <f>IFERROR(Data!C109/Data!$S109,"")</f>
        <v/>
      </c>
      <c r="D109" s="23" t="str">
        <f>IFERROR(Data!D109/Data!$S109,"")</f>
        <v/>
      </c>
      <c r="E109" s="23" t="str">
        <f>IFERROR(Data!E109/Data!$S109,"")</f>
        <v/>
      </c>
      <c r="F109" s="23" t="str">
        <f>IFERROR(Data!F109/Data!$S109,"")</f>
        <v/>
      </c>
      <c r="G109" s="23" t="str">
        <f>IFERROR(Data!G109/Data!$S109,"")</f>
        <v/>
      </c>
      <c r="H109" s="23" t="str">
        <f>IFERROR(Data!H109/Data!$S109,"")</f>
        <v/>
      </c>
      <c r="I109" s="23" t="str">
        <f>IFERROR(Data!I109/Data!$S109,"")</f>
        <v/>
      </c>
      <c r="J109" s="23" t="str">
        <f>IFERROR(Data!J109/Data!$S109,"")</f>
        <v/>
      </c>
      <c r="K109" s="23" t="str">
        <f>IFERROR(Data!K109/Data!$S109,"")</f>
        <v/>
      </c>
      <c r="L109" s="23" t="str">
        <f>IFERROR(Data!L109/Data!$S109,"")</f>
        <v/>
      </c>
      <c r="M109" s="23" t="str">
        <f>IFERROR(Data!M109/Data!$S109,"")</f>
        <v/>
      </c>
      <c r="N109" s="23" t="str">
        <f>IFERROR(Data!N109/Data!$S109,"")</f>
        <v/>
      </c>
      <c r="O109" s="23" t="str">
        <f>IFERROR(Data!O109/Data!$S109,"")</f>
        <v/>
      </c>
      <c r="P109" s="23" t="str">
        <f>IFERROR(Data!P109/Data!$S109,"")</f>
        <v/>
      </c>
      <c r="Q109" s="23" t="str">
        <f>IFERROR(Data!Q109/Data!$S109,"")</f>
        <v/>
      </c>
      <c r="R109" s="23" t="str">
        <f>IFERROR(Data!R109/Data!$S109,"")</f>
        <v/>
      </c>
      <c r="S109" s="24">
        <f t="shared" si="1"/>
        <v>0</v>
      </c>
    </row>
    <row r="110" spans="1:19" x14ac:dyDescent="0.2">
      <c r="A110">
        <f>+Data!A110</f>
        <v>0</v>
      </c>
      <c r="B110" s="4">
        <f>+Data!B110</f>
        <v>0</v>
      </c>
      <c r="C110" s="23" t="str">
        <f>IFERROR(Data!C110/Data!$S110,"")</f>
        <v/>
      </c>
      <c r="D110" s="23" t="str">
        <f>IFERROR(Data!D110/Data!$S110,"")</f>
        <v/>
      </c>
      <c r="E110" s="23" t="str">
        <f>IFERROR(Data!E110/Data!$S110,"")</f>
        <v/>
      </c>
      <c r="F110" s="23" t="str">
        <f>IFERROR(Data!F110/Data!$S110,"")</f>
        <v/>
      </c>
      <c r="G110" s="23" t="str">
        <f>IFERROR(Data!G110/Data!$S110,"")</f>
        <v/>
      </c>
      <c r="H110" s="23" t="str">
        <f>IFERROR(Data!H110/Data!$S110,"")</f>
        <v/>
      </c>
      <c r="I110" s="23" t="str">
        <f>IFERROR(Data!I110/Data!$S110,"")</f>
        <v/>
      </c>
      <c r="J110" s="23" t="str">
        <f>IFERROR(Data!J110/Data!$S110,"")</f>
        <v/>
      </c>
      <c r="K110" s="23" t="str">
        <f>IFERROR(Data!K110/Data!$S110,"")</f>
        <v/>
      </c>
      <c r="L110" s="23" t="str">
        <f>IFERROR(Data!L110/Data!$S110,"")</f>
        <v/>
      </c>
      <c r="M110" s="23" t="str">
        <f>IFERROR(Data!M110/Data!$S110,"")</f>
        <v/>
      </c>
      <c r="N110" s="23" t="str">
        <f>IFERROR(Data!N110/Data!$S110,"")</f>
        <v/>
      </c>
      <c r="O110" s="23" t="str">
        <f>IFERROR(Data!O110/Data!$S110,"")</f>
        <v/>
      </c>
      <c r="P110" s="23" t="str">
        <f>IFERROR(Data!P110/Data!$S110,"")</f>
        <v/>
      </c>
      <c r="Q110" s="23" t="str">
        <f>IFERROR(Data!Q110/Data!$S110,"")</f>
        <v/>
      </c>
      <c r="R110" s="23" t="str">
        <f>IFERROR(Data!R110/Data!$S110,"")</f>
        <v/>
      </c>
      <c r="S110" s="24">
        <f t="shared" si="1"/>
        <v>0</v>
      </c>
    </row>
    <row r="111" spans="1:19" x14ac:dyDescent="0.2">
      <c r="A111">
        <f>+Data!A111</f>
        <v>0</v>
      </c>
      <c r="B111" s="4">
        <f>+Data!B111</f>
        <v>0</v>
      </c>
      <c r="C111" s="23" t="str">
        <f>IFERROR(Data!C111/Data!$S111,"")</f>
        <v/>
      </c>
      <c r="D111" s="23" t="str">
        <f>IFERROR(Data!D111/Data!$S111,"")</f>
        <v/>
      </c>
      <c r="E111" s="23" t="str">
        <f>IFERROR(Data!E111/Data!$S111,"")</f>
        <v/>
      </c>
      <c r="F111" s="23" t="str">
        <f>IFERROR(Data!F111/Data!$S111,"")</f>
        <v/>
      </c>
      <c r="G111" s="23" t="str">
        <f>IFERROR(Data!G111/Data!$S111,"")</f>
        <v/>
      </c>
      <c r="H111" s="23" t="str">
        <f>IFERROR(Data!H111/Data!$S111,"")</f>
        <v/>
      </c>
      <c r="I111" s="23" t="str">
        <f>IFERROR(Data!I111/Data!$S111,"")</f>
        <v/>
      </c>
      <c r="J111" s="23" t="str">
        <f>IFERROR(Data!J111/Data!$S111,"")</f>
        <v/>
      </c>
      <c r="K111" s="23" t="str">
        <f>IFERROR(Data!K111/Data!$S111,"")</f>
        <v/>
      </c>
      <c r="L111" s="23" t="str">
        <f>IFERROR(Data!L111/Data!$S111,"")</f>
        <v/>
      </c>
      <c r="M111" s="23" t="str">
        <f>IFERROR(Data!M111/Data!$S111,"")</f>
        <v/>
      </c>
      <c r="N111" s="23" t="str">
        <f>IFERROR(Data!N111/Data!$S111,"")</f>
        <v/>
      </c>
      <c r="O111" s="23" t="str">
        <f>IFERROR(Data!O111/Data!$S111,"")</f>
        <v/>
      </c>
      <c r="P111" s="23" t="str">
        <f>IFERROR(Data!P111/Data!$S111,"")</f>
        <v/>
      </c>
      <c r="Q111" s="23" t="str">
        <f>IFERROR(Data!Q111/Data!$S111,"")</f>
        <v/>
      </c>
      <c r="R111" s="23" t="str">
        <f>IFERROR(Data!R111/Data!$S111,"")</f>
        <v/>
      </c>
      <c r="S111" s="24">
        <f t="shared" si="1"/>
        <v>0</v>
      </c>
    </row>
    <row r="112" spans="1:19" x14ac:dyDescent="0.2">
      <c r="A112">
        <f>+Data!A112</f>
        <v>0</v>
      </c>
      <c r="B112" s="4">
        <f>+Data!B112</f>
        <v>0</v>
      </c>
      <c r="C112" s="23" t="str">
        <f>IFERROR(Data!C112/Data!$S112,"")</f>
        <v/>
      </c>
      <c r="D112" s="23" t="str">
        <f>IFERROR(Data!D112/Data!$S112,"")</f>
        <v/>
      </c>
      <c r="E112" s="23" t="str">
        <f>IFERROR(Data!E112/Data!$S112,"")</f>
        <v/>
      </c>
      <c r="F112" s="23" t="str">
        <f>IFERROR(Data!F112/Data!$S112,"")</f>
        <v/>
      </c>
      <c r="G112" s="23" t="str">
        <f>IFERROR(Data!G112/Data!$S112,"")</f>
        <v/>
      </c>
      <c r="H112" s="23" t="str">
        <f>IFERROR(Data!H112/Data!$S112,"")</f>
        <v/>
      </c>
      <c r="I112" s="23" t="str">
        <f>IFERROR(Data!I112/Data!$S112,"")</f>
        <v/>
      </c>
      <c r="J112" s="23" t="str">
        <f>IFERROR(Data!J112/Data!$S112,"")</f>
        <v/>
      </c>
      <c r="K112" s="23" t="str">
        <f>IFERROR(Data!K112/Data!$S112,"")</f>
        <v/>
      </c>
      <c r="L112" s="23" t="str">
        <f>IFERROR(Data!L112/Data!$S112,"")</f>
        <v/>
      </c>
      <c r="M112" s="23" t="str">
        <f>IFERROR(Data!M112/Data!$S112,"")</f>
        <v/>
      </c>
      <c r="N112" s="23" t="str">
        <f>IFERROR(Data!N112/Data!$S112,"")</f>
        <v/>
      </c>
      <c r="O112" s="23" t="str">
        <f>IFERROR(Data!O112/Data!$S112,"")</f>
        <v/>
      </c>
      <c r="P112" s="23" t="str">
        <f>IFERROR(Data!P112/Data!$S112,"")</f>
        <v/>
      </c>
      <c r="Q112" s="23" t="str">
        <f>IFERROR(Data!Q112/Data!$S112,"")</f>
        <v/>
      </c>
      <c r="R112" s="23" t="str">
        <f>IFERROR(Data!R112/Data!$S112,"")</f>
        <v/>
      </c>
      <c r="S112" s="24">
        <f t="shared" si="1"/>
        <v>0</v>
      </c>
    </row>
    <row r="113" spans="1:19" x14ac:dyDescent="0.2">
      <c r="A113">
        <f>+Data!A113</f>
        <v>0</v>
      </c>
      <c r="B113" s="4">
        <f>+Data!B113</f>
        <v>0</v>
      </c>
      <c r="C113" s="23" t="str">
        <f>IFERROR(Data!C113/Data!$S113,"")</f>
        <v/>
      </c>
      <c r="D113" s="23" t="str">
        <f>IFERROR(Data!D113/Data!$S113,"")</f>
        <v/>
      </c>
      <c r="E113" s="23" t="str">
        <f>IFERROR(Data!E113/Data!$S113,"")</f>
        <v/>
      </c>
      <c r="F113" s="23" t="str">
        <f>IFERROR(Data!F113/Data!$S113,"")</f>
        <v/>
      </c>
      <c r="G113" s="23" t="str">
        <f>IFERROR(Data!G113/Data!$S113,"")</f>
        <v/>
      </c>
      <c r="H113" s="23" t="str">
        <f>IFERROR(Data!H113/Data!$S113,"")</f>
        <v/>
      </c>
      <c r="I113" s="23" t="str">
        <f>IFERROR(Data!I113/Data!$S113,"")</f>
        <v/>
      </c>
      <c r="J113" s="23" t="str">
        <f>IFERROR(Data!J113/Data!$S113,"")</f>
        <v/>
      </c>
      <c r="K113" s="23" t="str">
        <f>IFERROR(Data!K113/Data!$S113,"")</f>
        <v/>
      </c>
      <c r="L113" s="23" t="str">
        <f>IFERROR(Data!L113/Data!$S113,"")</f>
        <v/>
      </c>
      <c r="M113" s="23" t="str">
        <f>IFERROR(Data!M113/Data!$S113,"")</f>
        <v/>
      </c>
      <c r="N113" s="23" t="str">
        <f>IFERROR(Data!N113/Data!$S113,"")</f>
        <v/>
      </c>
      <c r="O113" s="23" t="str">
        <f>IFERROR(Data!O113/Data!$S113,"")</f>
        <v/>
      </c>
      <c r="P113" s="23" t="str">
        <f>IFERROR(Data!P113/Data!$S113,"")</f>
        <v/>
      </c>
      <c r="Q113" s="23" t="str">
        <f>IFERROR(Data!Q113/Data!$S113,"")</f>
        <v/>
      </c>
      <c r="R113" s="23" t="str">
        <f>IFERROR(Data!R113/Data!$S113,"")</f>
        <v/>
      </c>
      <c r="S113" s="24">
        <f t="shared" si="1"/>
        <v>0</v>
      </c>
    </row>
    <row r="114" spans="1:19" x14ac:dyDescent="0.2">
      <c r="A114">
        <f>+Data!A114</f>
        <v>0</v>
      </c>
      <c r="B114" s="4">
        <f>+Data!B114</f>
        <v>0</v>
      </c>
      <c r="C114" s="23" t="str">
        <f>IFERROR(Data!C114/Data!$S114,"")</f>
        <v/>
      </c>
      <c r="D114" s="23" t="str">
        <f>IFERROR(Data!D114/Data!$S114,"")</f>
        <v/>
      </c>
      <c r="E114" s="23" t="str">
        <f>IFERROR(Data!E114/Data!$S114,"")</f>
        <v/>
      </c>
      <c r="F114" s="23" t="str">
        <f>IFERROR(Data!F114/Data!$S114,"")</f>
        <v/>
      </c>
      <c r="G114" s="23" t="str">
        <f>IFERROR(Data!G114/Data!$S114,"")</f>
        <v/>
      </c>
      <c r="H114" s="23" t="str">
        <f>IFERROR(Data!H114/Data!$S114,"")</f>
        <v/>
      </c>
      <c r="I114" s="23" t="str">
        <f>IFERROR(Data!I114/Data!$S114,"")</f>
        <v/>
      </c>
      <c r="J114" s="23" t="str">
        <f>IFERROR(Data!J114/Data!$S114,"")</f>
        <v/>
      </c>
      <c r="K114" s="23" t="str">
        <f>IFERROR(Data!K114/Data!$S114,"")</f>
        <v/>
      </c>
      <c r="L114" s="23" t="str">
        <f>IFERROR(Data!L114/Data!$S114,"")</f>
        <v/>
      </c>
      <c r="M114" s="23" t="str">
        <f>IFERROR(Data!M114/Data!$S114,"")</f>
        <v/>
      </c>
      <c r="N114" s="23" t="str">
        <f>IFERROR(Data!N114/Data!$S114,"")</f>
        <v/>
      </c>
      <c r="O114" s="23" t="str">
        <f>IFERROR(Data!O114/Data!$S114,"")</f>
        <v/>
      </c>
      <c r="P114" s="23" t="str">
        <f>IFERROR(Data!P114/Data!$S114,"")</f>
        <v/>
      </c>
      <c r="Q114" s="23" t="str">
        <f>IFERROR(Data!Q114/Data!$S114,"")</f>
        <v/>
      </c>
      <c r="R114" s="23" t="str">
        <f>IFERROR(Data!R114/Data!$S114,"")</f>
        <v/>
      </c>
      <c r="S114" s="24">
        <f t="shared" si="1"/>
        <v>0</v>
      </c>
    </row>
    <row r="115" spans="1:19" x14ac:dyDescent="0.2">
      <c r="A115">
        <f>+Data!A115</f>
        <v>0</v>
      </c>
      <c r="B115" s="4">
        <f>+Data!B115</f>
        <v>0</v>
      </c>
      <c r="C115" s="23" t="str">
        <f>IFERROR(Data!C115/Data!$S115,"")</f>
        <v/>
      </c>
      <c r="D115" s="23" t="str">
        <f>IFERROR(Data!D115/Data!$S115,"")</f>
        <v/>
      </c>
      <c r="E115" s="23" t="str">
        <f>IFERROR(Data!E115/Data!$S115,"")</f>
        <v/>
      </c>
      <c r="F115" s="23" t="str">
        <f>IFERROR(Data!F115/Data!$S115,"")</f>
        <v/>
      </c>
      <c r="G115" s="23" t="str">
        <f>IFERROR(Data!G115/Data!$S115,"")</f>
        <v/>
      </c>
      <c r="H115" s="23" t="str">
        <f>IFERROR(Data!H115/Data!$S115,"")</f>
        <v/>
      </c>
      <c r="I115" s="23" t="str">
        <f>IFERROR(Data!I115/Data!$S115,"")</f>
        <v/>
      </c>
      <c r="J115" s="23" t="str">
        <f>IFERROR(Data!J115/Data!$S115,"")</f>
        <v/>
      </c>
      <c r="K115" s="23" t="str">
        <f>IFERROR(Data!K115/Data!$S115,"")</f>
        <v/>
      </c>
      <c r="L115" s="23" t="str">
        <f>IFERROR(Data!L115/Data!$S115,"")</f>
        <v/>
      </c>
      <c r="M115" s="23" t="str">
        <f>IFERROR(Data!M115/Data!$S115,"")</f>
        <v/>
      </c>
      <c r="N115" s="23" t="str">
        <f>IFERROR(Data!N115/Data!$S115,"")</f>
        <v/>
      </c>
      <c r="O115" s="23" t="str">
        <f>IFERROR(Data!O115/Data!$S115,"")</f>
        <v/>
      </c>
      <c r="P115" s="23" t="str">
        <f>IFERROR(Data!P115/Data!$S115,"")</f>
        <v/>
      </c>
      <c r="Q115" s="23" t="str">
        <f>IFERROR(Data!Q115/Data!$S115,"")</f>
        <v/>
      </c>
      <c r="R115" s="23" t="str">
        <f>IFERROR(Data!R115/Data!$S115,"")</f>
        <v/>
      </c>
      <c r="S115" s="24">
        <f t="shared" si="1"/>
        <v>0</v>
      </c>
    </row>
    <row r="116" spans="1:19" x14ac:dyDescent="0.2">
      <c r="A116">
        <f>+Data!A116</f>
        <v>0</v>
      </c>
      <c r="B116" s="4">
        <f>+Data!B116</f>
        <v>0</v>
      </c>
      <c r="C116" s="23" t="str">
        <f>IFERROR(Data!C116/Data!$S116,"")</f>
        <v/>
      </c>
      <c r="D116" s="23" t="str">
        <f>IFERROR(Data!D116/Data!$S116,"")</f>
        <v/>
      </c>
      <c r="E116" s="23" t="str">
        <f>IFERROR(Data!E116/Data!$S116,"")</f>
        <v/>
      </c>
      <c r="F116" s="23" t="str">
        <f>IFERROR(Data!F116/Data!$S116,"")</f>
        <v/>
      </c>
      <c r="G116" s="23" t="str">
        <f>IFERROR(Data!G116/Data!$S116,"")</f>
        <v/>
      </c>
      <c r="H116" s="23" t="str">
        <f>IFERROR(Data!H116/Data!$S116,"")</f>
        <v/>
      </c>
      <c r="I116" s="23" t="str">
        <f>IFERROR(Data!I116/Data!$S116,"")</f>
        <v/>
      </c>
      <c r="J116" s="23" t="str">
        <f>IFERROR(Data!J116/Data!$S116,"")</f>
        <v/>
      </c>
      <c r="K116" s="23" t="str">
        <f>IFERROR(Data!K116/Data!$S116,"")</f>
        <v/>
      </c>
      <c r="L116" s="23" t="str">
        <f>IFERROR(Data!L116/Data!$S116,"")</f>
        <v/>
      </c>
      <c r="M116" s="23" t="str">
        <f>IFERROR(Data!M116/Data!$S116,"")</f>
        <v/>
      </c>
      <c r="N116" s="23" t="str">
        <f>IFERROR(Data!N116/Data!$S116,"")</f>
        <v/>
      </c>
      <c r="O116" s="23" t="str">
        <f>IFERROR(Data!O116/Data!$S116,"")</f>
        <v/>
      </c>
      <c r="P116" s="23" t="str">
        <f>IFERROR(Data!P116/Data!$S116,"")</f>
        <v/>
      </c>
      <c r="Q116" s="23" t="str">
        <f>IFERROR(Data!Q116/Data!$S116,"")</f>
        <v/>
      </c>
      <c r="R116" s="23" t="str">
        <f>IFERROR(Data!R116/Data!$S116,"")</f>
        <v/>
      </c>
      <c r="S116" s="24">
        <f t="shared" si="1"/>
        <v>0</v>
      </c>
    </row>
    <row r="117" spans="1:19" x14ac:dyDescent="0.2">
      <c r="A117">
        <f>+Data!A117</f>
        <v>0</v>
      </c>
      <c r="B117" s="4">
        <f>+Data!B117</f>
        <v>0</v>
      </c>
      <c r="C117" s="23" t="str">
        <f>IFERROR(Data!C117/Data!$S117,"")</f>
        <v/>
      </c>
      <c r="D117" s="23" t="str">
        <f>IFERROR(Data!D117/Data!$S117,"")</f>
        <v/>
      </c>
      <c r="E117" s="23" t="str">
        <f>IFERROR(Data!E117/Data!$S117,"")</f>
        <v/>
      </c>
      <c r="F117" s="23" t="str">
        <f>IFERROR(Data!F117/Data!$S117,"")</f>
        <v/>
      </c>
      <c r="G117" s="23" t="str">
        <f>IFERROR(Data!G117/Data!$S117,"")</f>
        <v/>
      </c>
      <c r="H117" s="23" t="str">
        <f>IFERROR(Data!H117/Data!$S117,"")</f>
        <v/>
      </c>
      <c r="I117" s="23" t="str">
        <f>IFERROR(Data!I117/Data!$S117,"")</f>
        <v/>
      </c>
      <c r="J117" s="23" t="str">
        <f>IFERROR(Data!J117/Data!$S117,"")</f>
        <v/>
      </c>
      <c r="K117" s="23" t="str">
        <f>IFERROR(Data!K117/Data!$S117,"")</f>
        <v/>
      </c>
      <c r="L117" s="23" t="str">
        <f>IFERROR(Data!L117/Data!$S117,"")</f>
        <v/>
      </c>
      <c r="M117" s="23" t="str">
        <f>IFERROR(Data!M117/Data!$S117,"")</f>
        <v/>
      </c>
      <c r="N117" s="23" t="str">
        <f>IFERROR(Data!N117/Data!$S117,"")</f>
        <v/>
      </c>
      <c r="O117" s="23" t="str">
        <f>IFERROR(Data!O117/Data!$S117,"")</f>
        <v/>
      </c>
      <c r="P117" s="23" t="str">
        <f>IFERROR(Data!P117/Data!$S117,"")</f>
        <v/>
      </c>
      <c r="Q117" s="23" t="str">
        <f>IFERROR(Data!Q117/Data!$S117,"")</f>
        <v/>
      </c>
      <c r="R117" s="23" t="str">
        <f>IFERROR(Data!R117/Data!$S117,"")</f>
        <v/>
      </c>
      <c r="S117" s="24">
        <f t="shared" si="1"/>
        <v>0</v>
      </c>
    </row>
  </sheetData>
  <autoFilter ref="A1:R117" xr:uid="{3E4307AB-2280-4868-8D94-6CCEC2981C76}"/>
  <conditionalFormatting sqref="C2:R117"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Data</vt:lpstr>
      <vt:lpstr>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neret Pahima</dc:creator>
  <cp:lastModifiedBy>Maya Pahima</cp:lastModifiedBy>
  <dcterms:created xsi:type="dcterms:W3CDTF">2025-04-11T05:13:56Z</dcterms:created>
  <dcterms:modified xsi:type="dcterms:W3CDTF">2025-04-30T20:22:21Z</dcterms:modified>
</cp:coreProperties>
</file>